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ull_table_genes_Deg_h22_only" sheetId="1" state="visible" r:id="rId2"/>
  </sheets>
  <definedNames>
    <definedName function="false" hidden="false" localSheetId="0" name="_xlnm.Print_Titles" vbProcedure="false">Full_table_genes_Deg_h22_only!$1:$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78" uniqueCount="1958">
  <si>
    <t xml:space="preserve">Supplemental Table 3: List of genes differentially expressed in the roots during a 22h LD.</t>
  </si>
  <si>
    <t xml:space="preserve">Conditions</t>
  </si>
  <si>
    <t xml:space="preserve">PROBES</t>
  </si>
  <si>
    <t xml:space="preserve">AGI IDENTIFIER</t>
  </si>
  <si>
    <t xml:space="preserve">Gene_name</t>
  </si>
  <si>
    <t xml:space="preserve">Full_gene_name</t>
  </si>
  <si>
    <r>
      <rPr>
        <b val="true"/>
        <sz val="11"/>
        <color rgb="FF000000"/>
        <rFont val="Calibri"/>
        <family val="2"/>
      </rPr>
      <t xml:space="preserve">Log</t>
    </r>
    <r>
      <rPr>
        <b val="true"/>
        <vertAlign val="subscript"/>
        <sz val="11"/>
        <color rgb="FF000000"/>
        <rFont val="Calibri (Body)"/>
        <family val="0"/>
      </rPr>
      <t xml:space="preserve">2</t>
    </r>
    <r>
      <rPr>
        <b val="true"/>
        <sz val="11"/>
        <color rgb="FF000000"/>
        <rFont val="Calibri"/>
        <family val="2"/>
      </rPr>
      <t xml:space="preserve">(FC) at hour 16                   </t>
    </r>
    <r>
      <rPr>
        <b val="true"/>
        <sz val="8"/>
        <color rgb="FF000000"/>
        <rFont val="Calibri (Body)"/>
        <family val="0"/>
      </rPr>
      <t xml:space="preserve">[Negative values = genes up in LD]</t>
    </r>
  </si>
  <si>
    <t xml:space="preserve">Fold_change_h16</t>
  </si>
  <si>
    <r>
      <rPr>
        <b val="true"/>
        <sz val="11"/>
        <color rgb="FF000000"/>
        <rFont val="Calibri"/>
        <family val="2"/>
      </rPr>
      <t xml:space="preserve">Log</t>
    </r>
    <r>
      <rPr>
        <b val="true"/>
        <vertAlign val="subscript"/>
        <sz val="11"/>
        <color rgb="FF000000"/>
        <rFont val="Calibri (Body)"/>
        <family val="0"/>
      </rPr>
      <t xml:space="preserve">2</t>
    </r>
    <r>
      <rPr>
        <b val="true"/>
        <sz val="11"/>
        <color rgb="FF000000"/>
        <rFont val="Calibri"/>
        <family val="2"/>
      </rPr>
      <t xml:space="preserve">(FC) at hour 22                   </t>
    </r>
    <r>
      <rPr>
        <b val="true"/>
        <sz val="8"/>
        <color rgb="FF000000"/>
        <rFont val="Calibri (Body)"/>
        <family val="0"/>
      </rPr>
      <t xml:space="preserve">[Negative values = genes up in LD]</t>
    </r>
  </si>
  <si>
    <t xml:space="preserve">Fold_change_h22</t>
  </si>
  <si>
    <t xml:space="preserve">Adjusted       p -value h16</t>
  </si>
  <si>
    <t xml:space="preserve">Adjusted      p-value h22</t>
  </si>
  <si>
    <t xml:space="preserve">Description</t>
  </si>
  <si>
    <t xml:space="preserve">DEG H22 ONLY [FC ≥2X AND p≤ 0.01]</t>
  </si>
  <si>
    <t xml:space="preserve">245113_at</t>
  </si>
  <si>
    <t xml:space="preserve">AT2G41660</t>
  </si>
  <si>
    <t xml:space="preserve">MIZ1</t>
  </si>
  <si>
    <t xml:space="preserve">MIZU-KUSSEI 1</t>
  </si>
  <si>
    <t xml:space="preserve">Essential for hydrotropism in roots. Mutant roots are defective in hydrotropism, and have slightly reduced phototropism and modified wavy growth response. Has normal gravitropism and root elongation.</t>
  </si>
  <si>
    <t xml:space="preserve">245164_at</t>
  </si>
  <si>
    <t xml:space="preserve">AT2G33210</t>
  </si>
  <si>
    <t xml:space="preserve">HSP60-2</t>
  </si>
  <si>
    <t xml:space="preserve">HEAT SHOCK PROTEIN 60-2</t>
  </si>
  <si>
    <t xml:space="preserve">245317_at</t>
  </si>
  <si>
    <t xml:space="preserve">AT4G15610</t>
  </si>
  <si>
    <t xml:space="preserve">245324_at</t>
  </si>
  <si>
    <t xml:space="preserve">AT4G17260</t>
  </si>
  <si>
    <t xml:space="preserve">245343_at</t>
  </si>
  <si>
    <t xml:space="preserve">AT4G15830</t>
  </si>
  <si>
    <t xml:space="preserve">245418_at</t>
  </si>
  <si>
    <t xml:space="preserve">AT4G17370</t>
  </si>
  <si>
    <t xml:space="preserve">245483_at</t>
  </si>
  <si>
    <t xml:space="preserve">AT4G16190</t>
  </si>
  <si>
    <t xml:space="preserve">245499_at</t>
  </si>
  <si>
    <t xml:space="preserve">AT4G16480</t>
  </si>
  <si>
    <t xml:space="preserve">INT4</t>
  </si>
  <si>
    <t xml:space="preserve">INOSITOL TRANSPORTER 4</t>
  </si>
  <si>
    <t xml:space="preserve">Encodes a high affinity H+:&lt;i&gt;myo&lt;/i&gt;-inositol symporter. The only other compound shown to be transported was pinitol, a methylated derivative of &lt;i&gt;myo&lt;/i&gt;-inositol.</t>
  </si>
  <si>
    <t xml:space="preserve">245556_at</t>
  </si>
  <si>
    <t xml:space="preserve">AT4G15400</t>
  </si>
  <si>
    <t xml:space="preserve">BIA1</t>
  </si>
  <si>
    <t xml:space="preserve">BRASSINOSTEROID INACTIVATOR1</t>
  </si>
  <si>
    <t xml:space="preserve">245586_at</t>
  </si>
  <si>
    <t xml:space="preserve">AT4G14980</t>
  </si>
  <si>
    <t xml:space="preserve">245593_at</t>
  </si>
  <si>
    <t xml:space="preserve">AT4G14550</t>
  </si>
  <si>
    <t xml:space="preserve">IAA14</t>
  </si>
  <si>
    <t xml:space="preserve">INDOLE-3-ACETIC ACID INDUCIBLE 14</t>
  </si>
  <si>
    <t xml:space="preserve">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 xml:space="preserve">245637_at</t>
  </si>
  <si>
    <t xml:space="preserve">AT1G25230</t>
  </si>
  <si>
    <t xml:space="preserve">245659_at</t>
  </si>
  <si>
    <t xml:space="preserve">AT1G28260</t>
  </si>
  <si>
    <t xml:space="preserve">245698_at</t>
  </si>
  <si>
    <t xml:space="preserve">AT5G04160</t>
  </si>
  <si>
    <t xml:space="preserve">245737_at</t>
  </si>
  <si>
    <t xml:space="preserve">AT1G44160</t>
  </si>
  <si>
    <t xml:space="preserve">245795_at</t>
  </si>
  <si>
    <t xml:space="preserve">AT1G32160</t>
  </si>
  <si>
    <t xml:space="preserve">245807_at</t>
  </si>
  <si>
    <t xml:space="preserve">AT1G46768</t>
  </si>
  <si>
    <t xml:space="preserve">RAP2.1</t>
  </si>
  <si>
    <t xml:space="preserve">RELATED TO AP2 1</t>
  </si>
  <si>
    <t xml:space="preserve">encodes a member of the DREB subfamily A-5 of ERF/AP2 transcription factor family (RAP2.1). The protein contains one AP2 domain. There are 16 members in this subfamily including RAP2.9 and RAP2.10.</t>
  </si>
  <si>
    <t xml:space="preserve">245854_at</t>
  </si>
  <si>
    <t xml:space="preserve">AT5G13490</t>
  </si>
  <si>
    <t xml:space="preserve">AAC2</t>
  </si>
  <si>
    <t xml:space="preserve">ADP/ATP CARRIER 2</t>
  </si>
  <si>
    <t xml:space="preserve">Encodes mitochondrial ADP/ATP carrier</t>
  </si>
  <si>
    <t xml:space="preserve">245925_at</t>
  </si>
  <si>
    <t xml:space="preserve">AT5G28770</t>
  </si>
  <si>
    <t xml:space="preserve">BZO2H3</t>
  </si>
  <si>
    <t xml:space="preserve">bZIP protein BZO2H3 mRNA, partial cds</t>
  </si>
  <si>
    <t xml:space="preserve">245951_at</t>
  </si>
  <si>
    <t xml:space="preserve">AT5G19550</t>
  </si>
  <si>
    <t xml:space="preserve">ASP2</t>
  </si>
  <si>
    <t xml:space="preserve">ASPARTATE AMINOTRANSFERASE 2</t>
  </si>
  <si>
    <t xml:space="preserve">Nitrogen metabolism. Major cytosolic isoenzyme controlling aspartate biosynthesis in the light.</t>
  </si>
  <si>
    <t xml:space="preserve">245976_at</t>
  </si>
  <si>
    <t xml:space="preserve">AT5G13080</t>
  </si>
  <si>
    <t xml:space="preserve">WRKY75</t>
  </si>
  <si>
    <t xml:space="preserve">WRKY DNA-BINDING PROTEIN 75</t>
  </si>
  <si>
    <t xml:space="preserve">WRKY75 is one of several transcription factors induced during Pi deprivation. It is nuclear localized and regulated differentially during Pi starvation. RNAi mediated suppression of WRKY75 made the plants  more susceptible to Pi stress as indicated by the  higher accumulation of anthocyanin during Pi starvation.</t>
  </si>
  <si>
    <t xml:space="preserve">245984_at</t>
  </si>
  <si>
    <t xml:space="preserve">AT5G13090</t>
  </si>
  <si>
    <t xml:space="preserve">246012_at</t>
  </si>
  <si>
    <t xml:space="preserve">AT5G10650</t>
  </si>
  <si>
    <t xml:space="preserve">246028_at</t>
  </si>
  <si>
    <t xml:space="preserve">AT5G21170</t>
  </si>
  <si>
    <t xml:space="preserve">AKINBETA1</t>
  </si>
  <si>
    <t xml:space="preserve">Encodes AKINbeta1, a subunit of the SnRK1 kinase (Sucrose non-fermenting-1-related protein kinase).  Involved in regulation of nitrogen and sugar metabolism.</t>
  </si>
  <si>
    <t xml:space="preserve">246200_at</t>
  </si>
  <si>
    <t xml:space="preserve">AT4G37240</t>
  </si>
  <si>
    <t xml:space="preserve">246239_at</t>
  </si>
  <si>
    <t xml:space="preserve">AT4G36790</t>
  </si>
  <si>
    <t xml:space="preserve">246249_at</t>
  </si>
  <si>
    <t xml:space="preserve">AT4G36680</t>
  </si>
  <si>
    <t xml:space="preserve">246304_at</t>
  </si>
  <si>
    <t xml:space="preserve">AT3G51840</t>
  </si>
  <si>
    <t xml:space="preserve">ACX4</t>
  </si>
  <si>
    <t xml:space="preserve">ACYL-COA OXIDASE 4</t>
  </si>
  <si>
    <t xml:space="preserve">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 xml:space="preserve">246309_at</t>
  </si>
  <si>
    <t xml:space="preserve">AT3G51790</t>
  </si>
  <si>
    <t xml:space="preserve">G1</t>
  </si>
  <si>
    <t xml:space="preserve">TRANSMEMBRANE PROTEIN G1P-RELATED 1</t>
  </si>
  <si>
    <t xml:space="preserve">putative transmembrane protein G1p (AtG1) mRNA, complete</t>
  </si>
  <si>
    <t xml:space="preserve">246395_at</t>
  </si>
  <si>
    <t xml:space="preserve">AT1G58170</t>
  </si>
  <si>
    <t xml:space="preserve">246396_at</t>
  </si>
  <si>
    <t xml:space="preserve">AT1G58180</t>
  </si>
  <si>
    <t xml:space="preserve">BCA6</t>
  </si>
  <si>
    <t xml:space="preserve">BETA CARBONIC ANHYDRASE 6</t>
  </si>
  <si>
    <t xml:space="preserve">246506_at</t>
  </si>
  <si>
    <t xml:space="preserve">AT5G16110</t>
  </si>
  <si>
    <t xml:space="preserve">246507_at</t>
  </si>
  <si>
    <t xml:space="preserve">AT5G16120</t>
  </si>
  <si>
    <t xml:space="preserve">246522_at</t>
  </si>
  <si>
    <t xml:space="preserve">AT5G15830</t>
  </si>
  <si>
    <t xml:space="preserve">bZIP3</t>
  </si>
  <si>
    <t xml:space="preserve">BASIC LEUCINE-ZIPPER 3</t>
  </si>
  <si>
    <t xml:space="preserve">246575_at</t>
  </si>
  <si>
    <t xml:space="preserve">AT1G31660</t>
  </si>
  <si>
    <t xml:space="preserve">246591_at</t>
  </si>
  <si>
    <t xml:space="preserve">AT5G14880</t>
  </si>
  <si>
    <t xml:space="preserve">246786_at</t>
  </si>
  <si>
    <t xml:space="preserve">AT5G27410</t>
  </si>
  <si>
    <t xml:space="preserve">246797_at</t>
  </si>
  <si>
    <t xml:space="preserve">AT5G26790</t>
  </si>
  <si>
    <t xml:space="preserve">246884_at</t>
  </si>
  <si>
    <t xml:space="preserve">AT5G26220</t>
  </si>
  <si>
    <t xml:space="preserve">246917_at</t>
  </si>
  <si>
    <t xml:space="preserve">AT5G25280</t>
  </si>
  <si>
    <t xml:space="preserve">246975_at</t>
  </si>
  <si>
    <t xml:space="preserve">AT5G24890</t>
  </si>
  <si>
    <t xml:space="preserve">247005_at</t>
  </si>
  <si>
    <t xml:space="preserve">AT5G67520</t>
  </si>
  <si>
    <t xml:space="preserve">APK4</t>
  </si>
  <si>
    <t xml:space="preserve">ADENOSINE-5'-PHOSPHOSULFATE (APS) KINASE 4</t>
  </si>
  <si>
    <t xml:space="preserve">Provides activated sulfate for the  sulfation of secondary metabolites, including the glucosinolates. Redundant with APK3.</t>
  </si>
  <si>
    <t xml:space="preserve">247029_at</t>
  </si>
  <si>
    <t xml:space="preserve">AT5G67190</t>
  </si>
  <si>
    <t xml:space="preserve">DEAR2</t>
  </si>
  <si>
    <t xml:space="preserve">DREB AND EAR MOTIF PROTEIN 2</t>
  </si>
  <si>
    <t xml:space="preserve">encodes a member of the DREB subfamily A-5 of ERF/AP2 transcription factor family. The protein contains one AP2 domain. There are 16 members in this subfamily including RAP2.1, RAP2.9 and RAP2.10.</t>
  </si>
  <si>
    <t xml:space="preserve">247037_at</t>
  </si>
  <si>
    <t xml:space="preserve">AT5G67070</t>
  </si>
  <si>
    <t xml:space="preserve">RALFL34</t>
  </si>
  <si>
    <t xml:space="preserve">RALF-LIKE 34</t>
  </si>
  <si>
    <t xml:space="preserve">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 xml:space="preserve">247043_at</t>
  </si>
  <si>
    <t xml:space="preserve">AT5G66880</t>
  </si>
  <si>
    <t xml:space="preserve">SNRK2.3</t>
  </si>
  <si>
    <t xml:space="preserve">SUCROSE NONFERMENTING 1(SNF1)-RELATED PROTEIN KINASE 2.3</t>
  </si>
  <si>
    <t xml:space="preserve">encodes a member of SNF1-related protein kinases (SnRK2) whose activity is activated by ionic (salt) and non-ionic (mannitol) osmotic stress.  Enzyme involved in the ABA signaling during seed germination, dormancy and seedling growth.</t>
  </si>
  <si>
    <t xml:space="preserve">247070_at</t>
  </si>
  <si>
    <t xml:space="preserve">AT5G66815</t>
  </si>
  <si>
    <t xml:space="preserve">247074_at</t>
  </si>
  <si>
    <t xml:space="preserve">AT5G66590</t>
  </si>
  <si>
    <t xml:space="preserve">247097_at</t>
  </si>
  <si>
    <t xml:space="preserve">AT5G66460</t>
  </si>
  <si>
    <t xml:space="preserve">MAN7</t>
  </si>
  <si>
    <t xml:space="preserve">ENDO-BETA-MANNASE 7</t>
  </si>
  <si>
    <t xml:space="preserve">247107_at</t>
  </si>
  <si>
    <t xml:space="preserve">AT5G66040</t>
  </si>
  <si>
    <t xml:space="preserve">STR16</t>
  </si>
  <si>
    <t xml:space="preserve">SULFURTRANSFERASE PROTEIN 16</t>
  </si>
  <si>
    <t xml:space="preserve">Encodes a protein with thiosulfate sulfurtransferase/rhodanese activity  in vitro, however, it is likely to use a substrate other than thiosulfate or 3-mercaptopyruvate in vivo.</t>
  </si>
  <si>
    <t xml:space="preserve">247108_at</t>
  </si>
  <si>
    <t xml:space="preserve">AT5G66160</t>
  </si>
  <si>
    <t xml:space="preserve">RMR1</t>
  </si>
  <si>
    <t xml:space="preserve">RECEPTOR HOMOLOGY REGION TRANSMEMBRANE DOMAIN RING H2 MOTIF PROTEIN 1</t>
  </si>
  <si>
    <t xml:space="preserve">Encodes a receptor homology region transmembrane domain, ring H2 motif protein involved in transport of storage proteins to protein storage vacuoles. Co-localizes with DIP positive vesicles.</t>
  </si>
  <si>
    <t xml:space="preserve">247123_at</t>
  </si>
  <si>
    <t xml:space="preserve">AT5G66050</t>
  </si>
  <si>
    <t xml:space="preserve">247140_at</t>
  </si>
  <si>
    <t xml:space="preserve">AT5G66250</t>
  </si>
  <si>
    <t xml:space="preserve">247149_at</t>
  </si>
  <si>
    <t xml:space="preserve">AT5G65660</t>
  </si>
  <si>
    <t xml:space="preserve">247151_at</t>
  </si>
  <si>
    <t xml:space="preserve">AT5G65640</t>
  </si>
  <si>
    <t xml:space="preserve">bHLH093</t>
  </si>
  <si>
    <t xml:space="preserve">BETA HLH PROTEIN 93</t>
  </si>
  <si>
    <t xml:space="preserve">247222_at</t>
  </si>
  <si>
    <t xml:space="preserve">AT5G64840</t>
  </si>
  <si>
    <t xml:space="preserve">ABCF5</t>
  </si>
  <si>
    <t xml:space="preserve">ATP-BINDING CASSETTE F5</t>
  </si>
  <si>
    <t xml:space="preserve">member of GCN subfamily</t>
  </si>
  <si>
    <t xml:space="preserve">247249_at</t>
  </si>
  <si>
    <t xml:space="preserve">AT5G64670</t>
  </si>
  <si>
    <t xml:space="preserve">247268_at</t>
  </si>
  <si>
    <t xml:space="preserve">AT5G64080</t>
  </si>
  <si>
    <t xml:space="preserve">XYP1</t>
  </si>
  <si>
    <t xml:space="preserve">XYLOGEN PROTEIN 1</t>
  </si>
  <si>
    <t xml:space="preserve">247282_at</t>
  </si>
  <si>
    <t xml:space="preserve">AT5G64240</t>
  </si>
  <si>
    <t xml:space="preserve">MC3</t>
  </si>
  <si>
    <t xml:space="preserve">METACASPASE 3</t>
  </si>
  <si>
    <t xml:space="preserve">247347_at</t>
  </si>
  <si>
    <t xml:space="preserve">AT5G63780</t>
  </si>
  <si>
    <t xml:space="preserve">SHA1</t>
  </si>
  <si>
    <t xml:space="preserve">SHOOT APICAL MERISTEM ARREST 1</t>
  </si>
  <si>
    <t xml:space="preserve">Encodes SHA1 (shoot apical meristem arrest), a putative E3 ligase (a RING finger protein) required for post-embryonic SAM maintenance.  The mutant sha1-1 shows a primary SAM-deficient phenotype at the adult stage.</t>
  </si>
  <si>
    <t xml:space="preserve">247353_at</t>
  </si>
  <si>
    <t xml:space="preserve">AT5G63620</t>
  </si>
  <si>
    <t xml:space="preserve">247540_at</t>
  </si>
  <si>
    <t xml:space="preserve">AT5G61590</t>
  </si>
  <si>
    <t xml:space="preserve">encodes a member of the ERF (ethylene response factor) subfamily B-3 of ERF/AP2 transcription factor family. The protein contains one AP2 domain. There are 18 members in this subfamily including ATERF-1, ATERF-2, AND ATERF-5.</t>
  </si>
  <si>
    <t xml:space="preserve">247544_at</t>
  </si>
  <si>
    <t xml:space="preserve">AT5G61670</t>
  </si>
  <si>
    <t xml:space="preserve">Encodes a close homolog of the Cauliflower OR (Orange) protein.  The function of OR is to induce the differentiation of proplastids or other noncolored plastids into chromoplasts for carotenoid accumulation.  Both proteins contain a Cysteine-rich zinc finger domain that is highly specific to DnaJ-like molecular chaperons.</t>
  </si>
  <si>
    <t xml:space="preserve">247585_at</t>
  </si>
  <si>
    <t xml:space="preserve">AT5G60680</t>
  </si>
  <si>
    <t xml:space="preserve">247696_at</t>
  </si>
  <si>
    <t xml:space="preserve">AT5G59780</t>
  </si>
  <si>
    <t xml:space="preserve">MYB59</t>
  </si>
  <si>
    <t xml:space="preserve">MYB DOMAIN PROTEIN 59</t>
  </si>
  <si>
    <t xml:space="preserve">Encodes a putative transcription factor (MYB59).</t>
  </si>
  <si>
    <t xml:space="preserve">247706_at</t>
  </si>
  <si>
    <t xml:space="preserve">AT5G59480</t>
  </si>
  <si>
    <t xml:space="preserve">247710_at</t>
  </si>
  <si>
    <t xml:space="preserve">AT5G59260</t>
  </si>
  <si>
    <t xml:space="preserve">247729_at</t>
  </si>
  <si>
    <t xml:space="preserve">AT5G59530</t>
  </si>
  <si>
    <t xml:space="preserve">247739_at</t>
  </si>
  <si>
    <t xml:space="preserve">AT5G59240</t>
  </si>
  <si>
    <t xml:space="preserve">247768_at</t>
  </si>
  <si>
    <t xml:space="preserve">AT5G58900</t>
  </si>
  <si>
    <t xml:space="preserve">247790_at</t>
  </si>
  <si>
    <t xml:space="preserve">AT5G58720</t>
  </si>
  <si>
    <t xml:space="preserve">247854_at</t>
  </si>
  <si>
    <t xml:space="preserve">AT5G58200</t>
  </si>
  <si>
    <t xml:space="preserve">247921_at</t>
  </si>
  <si>
    <t xml:space="preserve">AT5G57660</t>
  </si>
  <si>
    <t xml:space="preserve">COL5</t>
  </si>
  <si>
    <t xml:space="preserve">CONSTANS-LIKE 5</t>
  </si>
  <si>
    <t xml:space="preserve">247924_at</t>
  </si>
  <si>
    <t xml:space="preserve">AT5G57655</t>
  </si>
  <si>
    <t xml:space="preserve">247933_at</t>
  </si>
  <si>
    <t xml:space="preserve">AT5G56980</t>
  </si>
  <si>
    <t xml:space="preserve">247997_at</t>
  </si>
  <si>
    <t xml:space="preserve">AT5G56180</t>
  </si>
  <si>
    <t xml:space="preserve">ARP8</t>
  </si>
  <si>
    <t xml:space="preserve">ACTIN-RELATED PROTEIN 8</t>
  </si>
  <si>
    <t xml:space="preserve">encodes a protein whose sequence is similar to actin-related proteins (ARPs) in other organisms. Member of nuclear ARP family of genes.</t>
  </si>
  <si>
    <t xml:space="preserve">248049_at</t>
  </si>
  <si>
    <t xml:space="preserve">AT5G56090</t>
  </si>
  <si>
    <t xml:space="preserve">COX15</t>
  </si>
  <si>
    <t xml:space="preserve">CYTOCHROME C OXIDASE 15</t>
  </si>
  <si>
    <t xml:space="preserve">Encodes a homolog of COX15.  Microarray analysis show a 3.2 fold increase in transcription after treatment with rotenone, an electron transport chain inhibitor.</t>
  </si>
  <si>
    <t xml:space="preserve">248050_at</t>
  </si>
  <si>
    <t xml:space="preserve">AT5G56100</t>
  </si>
  <si>
    <t xml:space="preserve">248124_at</t>
  </si>
  <si>
    <t xml:space="preserve">AT5G54730</t>
  </si>
  <si>
    <t xml:space="preserve">G18F</t>
  </si>
  <si>
    <t xml:space="preserve">HOMOLOG OF YEAST AUTOPHAGY 18 (ATG18) F</t>
  </si>
  <si>
    <t xml:space="preserve">248138_at</t>
  </si>
  <si>
    <t xml:space="preserve">AT5G54960</t>
  </si>
  <si>
    <t xml:space="preserve">PDC2</t>
  </si>
  <si>
    <t xml:space="preserve">PYRUVATE DECARBOXYLASE-2</t>
  </si>
  <si>
    <t xml:space="preserve">pyruvate decarboxylase-2</t>
  </si>
  <si>
    <t xml:space="preserve">248139_at</t>
  </si>
  <si>
    <t xml:space="preserve">AT5G54970</t>
  </si>
  <si>
    <t xml:space="preserve">248193_at</t>
  </si>
  <si>
    <t xml:space="preserve">AT5G54080</t>
  </si>
  <si>
    <t xml:space="preserve">HGO</t>
  </si>
  <si>
    <t xml:space="preserve">HOMOGENTISATE 1,2-DIOXYGENASE</t>
  </si>
  <si>
    <t xml:space="preserve">homogentisate 1,2-dioxygenase</t>
  </si>
  <si>
    <t xml:space="preserve">248253_at</t>
  </si>
  <si>
    <t xml:space="preserve">AT5G53290</t>
  </si>
  <si>
    <t xml:space="preserve">CRF3</t>
  </si>
  <si>
    <t xml:space="preserve">CYTOKININ RESPONSE FACTOR 3</t>
  </si>
  <si>
    <t xml:space="preserve">encodes a member of the ERF (ethylene response factor) subfamily B-5 of ERF/AP2 transcription factor family. The protein contains one AP2 domain. There are 7 members in this subfamily.</t>
  </si>
  <si>
    <t xml:space="preserve">248256_at</t>
  </si>
  <si>
    <t xml:space="preserve">AT5G53360</t>
  </si>
  <si>
    <t xml:space="preserve">248295_at</t>
  </si>
  <si>
    <t xml:space="preserve">AT5G53070</t>
  </si>
  <si>
    <t xml:space="preserve">248381_at</t>
  </si>
  <si>
    <t xml:space="preserve">AT5G51830</t>
  </si>
  <si>
    <t xml:space="preserve">248382_at</t>
  </si>
  <si>
    <t xml:space="preserve">AT5G51890</t>
  </si>
  <si>
    <t xml:space="preserve">encodes peroxidase involved in the lignification of tracheary elements (TE) in roots</t>
  </si>
  <si>
    <t xml:space="preserve">248398_at</t>
  </si>
  <si>
    <t xml:space="preserve">AT5G51970</t>
  </si>
  <si>
    <t xml:space="preserve">Encodes a putative sorbitol dehydrogenase that can be thiolated in vitro.</t>
  </si>
  <si>
    <t xml:space="preserve">248404_at</t>
  </si>
  <si>
    <t xml:space="preserve">AT5G51460</t>
  </si>
  <si>
    <t xml:space="preserve">ATTPPA</t>
  </si>
  <si>
    <t xml:space="preserve">homologous to the C-terminal part of microbial trehalose-6-phosphate phosphatases</t>
  </si>
  <si>
    <t xml:space="preserve">248413_at</t>
  </si>
  <si>
    <t xml:space="preserve">AT5G51600</t>
  </si>
  <si>
    <t xml:space="preserve">PLE</t>
  </si>
  <si>
    <t xml:space="preserve">PLEIADE</t>
  </si>
  <si>
    <t xml:space="preserve">Mutant has defective roots. Essential for giant cell ontogenesis. Role in organizing the mitotic microtubule array during both early and late mitosis in all plant organs.</t>
  </si>
  <si>
    <t xml:space="preserve">248443_at</t>
  </si>
  <si>
    <t xml:space="preserve">AT5G51310</t>
  </si>
  <si>
    <t xml:space="preserve">248467_at</t>
  </si>
  <si>
    <t xml:space="preserve">AT5G50800</t>
  </si>
  <si>
    <t xml:space="preserve">SWEET13</t>
  </si>
  <si>
    <t xml:space="preserve">248591_at</t>
  </si>
  <si>
    <t xml:space="preserve">AT5G49650</t>
  </si>
  <si>
    <t xml:space="preserve">XK-2</t>
  </si>
  <si>
    <t xml:space="preserve">XYLULOSE KINASE-2</t>
  </si>
  <si>
    <t xml:space="preserve">Encodes a cytosolic protein capable of phosphorylating xylulose and deoxy-xylulose. It most likely plays a role in producing precursors for isoprenoid biosynthesis.</t>
  </si>
  <si>
    <t xml:space="preserve">248656_at</t>
  </si>
  <si>
    <t xml:space="preserve">AT5G48460</t>
  </si>
  <si>
    <t xml:space="preserve">248663_at</t>
  </si>
  <si>
    <t xml:space="preserve">AT5G48590</t>
  </si>
  <si>
    <t xml:space="preserve">248687_at</t>
  </si>
  <si>
    <t xml:space="preserve">AT5G48300</t>
  </si>
  <si>
    <t xml:space="preserve">ADG1</t>
  </si>
  <si>
    <t xml:space="preserve">ADP GLUCOSE PYROPHOSPHORYLASE  1</t>
  </si>
  <si>
    <t xml:space="preserve">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t>
  </si>
  <si>
    <t xml:space="preserve">248704_at</t>
  </si>
  <si>
    <t xml:space="preserve">AT5G48450</t>
  </si>
  <si>
    <t xml:space="preserve">sks3</t>
  </si>
  <si>
    <t xml:space="preserve">SKU5  SIMILAR 3</t>
  </si>
  <si>
    <t xml:space="preserve">Encodes a protein with two DUF26 domains and a signal peptide for secretion. The protein is transported to the apoplast when it is expressed as a GFP fusion protein.</t>
  </si>
  <si>
    <t xml:space="preserve">248744_at</t>
  </si>
  <si>
    <t xml:space="preserve">AT5G48250</t>
  </si>
  <si>
    <t xml:space="preserve">BBX8</t>
  </si>
  <si>
    <t xml:space="preserve">B-BOX DOMAIN PROTEIN 8</t>
  </si>
  <si>
    <t xml:space="preserve">248795_at</t>
  </si>
  <si>
    <t xml:space="preserve">AT5G47390</t>
  </si>
  <si>
    <t xml:space="preserve">248818_at</t>
  </si>
  <si>
    <t xml:space="preserve">AT5G47040</t>
  </si>
  <si>
    <t xml:space="preserve">LON2</t>
  </si>
  <si>
    <t xml:space="preserve">LON PROTEASE 2</t>
  </si>
  <si>
    <t xml:space="preserve">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t>
  </si>
  <si>
    <t xml:space="preserve">248819_at</t>
  </si>
  <si>
    <t xml:space="preserve">AT5G47050</t>
  </si>
  <si>
    <t xml:space="preserve">249015_at</t>
  </si>
  <si>
    <t xml:space="preserve">AT5G44730</t>
  </si>
  <si>
    <t xml:space="preserve">249027_at</t>
  </si>
  <si>
    <t xml:space="preserve">AT5G44790</t>
  </si>
  <si>
    <t xml:space="preserve">RAN1</t>
  </si>
  <si>
    <t xml:space="preserve">RESPONSIVE-TO-ANTAGONIST 1</t>
  </si>
  <si>
    <t xml:space="preserve">ATP dependent copper transporter vital for ethylene response pathway</t>
  </si>
  <si>
    <t xml:space="preserve">249033_at</t>
  </si>
  <si>
    <t xml:space="preserve">AT5G44920</t>
  </si>
  <si>
    <t xml:space="preserve">249063_at</t>
  </si>
  <si>
    <t xml:space="preserve">AT5G44110</t>
  </si>
  <si>
    <t xml:space="preserve">ABCI21</t>
  </si>
  <si>
    <t xml:space="preserve">ATP-BINDING CASSETTE A21</t>
  </si>
  <si>
    <t xml:space="preserve">Encodes a member of the NAP subfamily of ABC transporters.</t>
  </si>
  <si>
    <t xml:space="preserve">249097_at</t>
  </si>
  <si>
    <t xml:space="preserve">AT5G43520</t>
  </si>
  <si>
    <t xml:space="preserve">249147_at</t>
  </si>
  <si>
    <t xml:space="preserve">AT5G43330</t>
  </si>
  <si>
    <t xml:space="preserve">c-NAD-MDH2</t>
  </si>
  <si>
    <t xml:space="preserve">CYTOSOLIC-NAD-DEPENDENT MALATE DEHYDROGENASE 2</t>
  </si>
  <si>
    <t xml:space="preserve">249167_at</t>
  </si>
  <si>
    <t xml:space="preserve">AT5G42860</t>
  </si>
  <si>
    <t xml:space="preserve">249233_at</t>
  </si>
  <si>
    <t xml:space="preserve">AT5G42150</t>
  </si>
  <si>
    <t xml:space="preserve">249266_at</t>
  </si>
  <si>
    <t xml:space="preserve">AT5G41670</t>
  </si>
  <si>
    <t xml:space="preserve">249347_at</t>
  </si>
  <si>
    <t xml:space="preserve">AT5G40830</t>
  </si>
  <si>
    <t xml:space="preserve">249392_at</t>
  </si>
  <si>
    <t xml:space="preserve">AT5G40150</t>
  </si>
  <si>
    <t xml:space="preserve">249415_at</t>
  </si>
  <si>
    <t xml:space="preserve">AT5G39660</t>
  </si>
  <si>
    <t xml:space="preserve">CDF2</t>
  </si>
  <si>
    <t xml:space="preserve">CYCLING DOF FACTOR 2</t>
  </si>
  <si>
    <t xml:space="preserve">Dof-type zinc finger domain-containing protein, identical to H-protein promoter binding factor-2a GI:3386546 from (Arabidopsis thaliana). Interacts with LKP2 and FKF1, but its overexpression does not change flowering time under short or long day conditions.</t>
  </si>
  <si>
    <t xml:space="preserve">249483_at</t>
  </si>
  <si>
    <t xml:space="preserve">AT5G38895</t>
  </si>
  <si>
    <t xml:space="preserve">249583_at</t>
  </si>
  <si>
    <t xml:space="preserve">AT5G37770</t>
  </si>
  <si>
    <t xml:space="preserve">TCH2</t>
  </si>
  <si>
    <t xml:space="preserve">TOUCH 2</t>
  </si>
  <si>
    <t xml:space="preserve">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 xml:space="preserve">249606_at</t>
  </si>
  <si>
    <t xml:space="preserve">AT5G37260</t>
  </si>
  <si>
    <t xml:space="preserve">RVE2</t>
  </si>
  <si>
    <t xml:space="preserve">REVEILLE 2</t>
  </si>
  <si>
    <t xml:space="preserve">Encodes a MYB family transcription factor Circadian 1 (CIR1).  Involved in circadian regulation in Arabidopsis.</t>
  </si>
  <si>
    <t xml:space="preserve">249752_at</t>
  </si>
  <si>
    <t xml:space="preserve">AT5G24660</t>
  </si>
  <si>
    <t xml:space="preserve">LSU2</t>
  </si>
  <si>
    <t xml:space="preserve">RESPONSE TO LOW SULFUR 2</t>
  </si>
  <si>
    <t xml:space="preserve">249830_at</t>
  </si>
  <si>
    <t xml:space="preserve">AT5G23300</t>
  </si>
  <si>
    <t xml:space="preserve">PYRD</t>
  </si>
  <si>
    <t xml:space="preserve">PYRIMIDINE D</t>
  </si>
  <si>
    <t xml:space="preserve">dihydroorotate dehydrogenase, catalyses fourth step of pyrimidine biosynthesis</t>
  </si>
  <si>
    <t xml:space="preserve">249832_at</t>
  </si>
  <si>
    <t xml:space="preserve">AT5G23400</t>
  </si>
  <si>
    <t xml:space="preserve">249838_at</t>
  </si>
  <si>
    <t xml:space="preserve">AT5G23460</t>
  </si>
  <si>
    <t xml:space="preserve">249999_at</t>
  </si>
  <si>
    <t xml:space="preserve">AT5G18640</t>
  </si>
  <si>
    <t xml:space="preserve">250007_at</t>
  </si>
  <si>
    <t xml:space="preserve">AT5G18670</t>
  </si>
  <si>
    <t xml:space="preserve">BMY3</t>
  </si>
  <si>
    <t xml:space="preserve">BETA-AMYLASE 3</t>
  </si>
  <si>
    <t xml:space="preserve">putative beta-amylase BMY3 (BMY3)</t>
  </si>
  <si>
    <t xml:space="preserve">250008_at</t>
  </si>
  <si>
    <t xml:space="preserve">AT5G18630</t>
  </si>
  <si>
    <t xml:space="preserve">250017_at</t>
  </si>
  <si>
    <t xml:space="preserve">AT5G18140</t>
  </si>
  <si>
    <t xml:space="preserve">250028_at</t>
  </si>
  <si>
    <t xml:space="preserve">AT5G18130</t>
  </si>
  <si>
    <t xml:space="preserve">250032_at</t>
  </si>
  <si>
    <t xml:space="preserve">AT5G18170</t>
  </si>
  <si>
    <t xml:space="preserve">GDH1</t>
  </si>
  <si>
    <t xml:space="preserve">GLUTAMATE DEHYDROGENASE 1</t>
  </si>
  <si>
    <t xml:space="preserve">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 xml:space="preserve">250099_at</t>
  </si>
  <si>
    <t xml:space="preserve">AT5G17300</t>
  </si>
  <si>
    <t xml:space="preserve">RVE1</t>
  </si>
  <si>
    <t xml:space="preserve">REVEILLE 1</t>
  </si>
  <si>
    <t xml:space="preserve">Myb-like transcription factor that regulates hypocotyl growth by  regulating free auxin levels in a time-of-day specific manner.</t>
  </si>
  <si>
    <t xml:space="preserve">250336_at</t>
  </si>
  <si>
    <t xml:space="preserve">AT5G11720</t>
  </si>
  <si>
    <t xml:space="preserve">250413_at</t>
  </si>
  <si>
    <t xml:space="preserve">AT5G11160</t>
  </si>
  <si>
    <t xml:space="preserve">APT5</t>
  </si>
  <si>
    <t xml:space="preserve">ADENINE PHOSPHORIBOSYLTRANSFERASE 5</t>
  </si>
  <si>
    <t xml:space="preserve">250443_at</t>
  </si>
  <si>
    <t xml:space="preserve">AT5G10520</t>
  </si>
  <si>
    <t xml:space="preserve">RBK1</t>
  </si>
  <si>
    <t xml:space="preserve">ROP BINDING PROTEIN KINASES 1</t>
  </si>
  <si>
    <t xml:space="preserve">250464_at</t>
  </si>
  <si>
    <t xml:space="preserve">AT5G10040</t>
  </si>
  <si>
    <t xml:space="preserve">250502_at</t>
  </si>
  <si>
    <t xml:space="preserve">AT5G09590</t>
  </si>
  <si>
    <t xml:space="preserve">MTHSC70-2</t>
  </si>
  <si>
    <t xml:space="preserve">MITOCHONDRIAL HSO70 2</t>
  </si>
  <si>
    <t xml:space="preserve">heat shock protein 70 (Hsc70-5); nuclear</t>
  </si>
  <si>
    <t xml:space="preserve">250661_at</t>
  </si>
  <si>
    <t xml:space="preserve">AT5G07030</t>
  </si>
  <si>
    <t xml:space="preserve">250664_at</t>
  </si>
  <si>
    <t xml:space="preserve">AT5G07080</t>
  </si>
  <si>
    <t xml:space="preserve">250666_at</t>
  </si>
  <si>
    <t xml:space="preserve">AT5G07100</t>
  </si>
  <si>
    <t xml:space="preserve">WRKY26</t>
  </si>
  <si>
    <t xml:space="preserve">WRKY DNA-BINDING PROTEIN 26</t>
  </si>
  <si>
    <t xml:space="preserve">Encodes WRKY DNA-binding protein 26 (WRKY26).</t>
  </si>
  <si>
    <t xml:space="preserve">250735_at</t>
  </si>
  <si>
    <t xml:space="preserve">AT5G06280</t>
  </si>
  <si>
    <t xml:space="preserve">250793_at</t>
  </si>
  <si>
    <t xml:space="preserve">AT5G05600</t>
  </si>
  <si>
    <t xml:space="preserve">250832_at</t>
  </si>
  <si>
    <t xml:space="preserve">AT5G04950</t>
  </si>
  <si>
    <t xml:space="preserve">NAS1</t>
  </si>
  <si>
    <t xml:space="preserve">NICOTIANAMINE SYNTHASE 1</t>
  </si>
  <si>
    <t xml:space="preserve">Encodes a nicotianamide synthase.</t>
  </si>
  <si>
    <t xml:space="preserve">250869_at</t>
  </si>
  <si>
    <t xml:space="preserve">AT5G03840</t>
  </si>
  <si>
    <t xml:space="preserve">TFL1</t>
  </si>
  <si>
    <t xml:space="preserve">TERMINAL FLOWER 1</t>
  </si>
  <si>
    <t xml:space="preserve">Controls inflorescence meristem identity. Involved in the floral initiation process. Ortholog of the Antirrhinum gene CENTRORADIALIS (CEN). Involved in protein trafficking to the protein storage vacuole.</t>
  </si>
  <si>
    <t xml:space="preserve">250877_at</t>
  </si>
  <si>
    <t xml:space="preserve">AT5G04040</t>
  </si>
  <si>
    <t xml:space="preserve">SDP1</t>
  </si>
  <si>
    <t xml:space="preserve">SUGAR-DEPENDENT1</t>
  </si>
  <si>
    <t xml:space="preserve">Encodes a triacylglycerol lipase that is involved in storage lipid breakdown during seed germination. The mutant plant exhibits a much slower rate of postgerminative growth than the wild type.</t>
  </si>
  <si>
    <t xml:space="preserve">250972_at</t>
  </si>
  <si>
    <t xml:space="preserve">AT5G02840</t>
  </si>
  <si>
    <t xml:space="preserve">LCL1</t>
  </si>
  <si>
    <t xml:space="preserve">LHY/CCA1-LIKE 1</t>
  </si>
  <si>
    <t xml:space="preserve">CCA1 and LHY colocalize in the nucleus and form heterodimers in vivo. CCA1 and LHY function synergistically in regulating circadian rhythms of Arabidopsis.</t>
  </si>
  <si>
    <t xml:space="preserve">250984_at</t>
  </si>
  <si>
    <t xml:space="preserve">AT5G02800</t>
  </si>
  <si>
    <t xml:space="preserve">CDL1</t>
  </si>
  <si>
    <t xml:space="preserve">CDG1-LIKE 1</t>
  </si>
  <si>
    <t xml:space="preserve">251020_at</t>
  </si>
  <si>
    <t xml:space="preserve">AT5G02270</t>
  </si>
  <si>
    <t xml:space="preserve">ABCI20</t>
  </si>
  <si>
    <t xml:space="preserve">ATP-BINDING CASSETTE I20</t>
  </si>
  <si>
    <t xml:space="preserve">member of NAP subfamily</t>
  </si>
  <si>
    <t xml:space="preserve">251029_at</t>
  </si>
  <si>
    <t xml:space="preserve">AT5G02050</t>
  </si>
  <si>
    <t xml:space="preserve">251067_at</t>
  </si>
  <si>
    <t xml:space="preserve">AT5G01910</t>
  </si>
  <si>
    <t xml:space="preserve">251122_at</t>
  </si>
  <si>
    <t xml:space="preserve">AT5G01020</t>
  </si>
  <si>
    <t xml:space="preserve">251195_at</t>
  </si>
  <si>
    <t xml:space="preserve">AT3G62930</t>
  </si>
  <si>
    <t xml:space="preserve">251244_at</t>
  </si>
  <si>
    <t xml:space="preserve">AT3G62060</t>
  </si>
  <si>
    <t xml:space="preserve">251287_at</t>
  </si>
  <si>
    <t xml:space="preserve">AT3G61820</t>
  </si>
  <si>
    <t xml:space="preserve">251396_at</t>
  </si>
  <si>
    <t xml:space="preserve">AT3G60750</t>
  </si>
  <si>
    <t xml:space="preserve">251399_at</t>
  </si>
  <si>
    <t xml:space="preserve">AT3G60590</t>
  </si>
  <si>
    <t xml:space="preserve">251403_at</t>
  </si>
  <si>
    <t xml:space="preserve">AT3G60300</t>
  </si>
  <si>
    <t xml:space="preserve">251432_at</t>
  </si>
  <si>
    <t xml:space="preserve">AT3G59820</t>
  </si>
  <si>
    <t xml:space="preserve">LETM1</t>
  </si>
  <si>
    <t xml:space="preserve">LEUCINE ZIPPER-EF-HAND-CONTAINING TRANSMEMBRANE PROTEIN 1</t>
  </si>
  <si>
    <t xml:space="preserve">251554_at</t>
  </si>
  <si>
    <t xml:space="preserve">AT3G58670</t>
  </si>
  <si>
    <t xml:space="preserve">251611_at</t>
  </si>
  <si>
    <t xml:space="preserve">AT3G57940</t>
  </si>
  <si>
    <t xml:space="preserve">251638_at</t>
  </si>
  <si>
    <t xml:space="preserve">AT3G57490</t>
  </si>
  <si>
    <t xml:space="preserve">251735_at</t>
  </si>
  <si>
    <t xml:space="preserve">AT3G56090</t>
  </si>
  <si>
    <t xml:space="preserve">FER3</t>
  </si>
  <si>
    <t xml:space="preserve">FERRITIN 3</t>
  </si>
  <si>
    <t xml:space="preserve">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 xml:space="preserve">251786_at</t>
  </si>
  <si>
    <t xml:space="preserve">AT3G55270</t>
  </si>
  <si>
    <t xml:space="preserve">MKP1</t>
  </si>
  <si>
    <t xml:space="preserve">MITOGEN-ACTIVATED PROTEIN KINASE PHOSPHATASE 1</t>
  </si>
  <si>
    <t xml:space="preserve">MAP kinase phosphatase (MKP1)</t>
  </si>
  <si>
    <t xml:space="preserve">251869_at</t>
  </si>
  <si>
    <t xml:space="preserve">AT3G54500</t>
  </si>
  <si>
    <t xml:space="preserve">252040_at</t>
  </si>
  <si>
    <t xml:space="preserve">AT3G52060</t>
  </si>
  <si>
    <t xml:space="preserve">252047_at</t>
  </si>
  <si>
    <t xml:space="preserve">AT3G52490</t>
  </si>
  <si>
    <t xml:space="preserve">252067_at</t>
  </si>
  <si>
    <t xml:space="preserve">AT3G51370</t>
  </si>
  <si>
    <t xml:space="preserve">252075_at</t>
  </si>
  <si>
    <t xml:space="preserve">AT3G51730</t>
  </si>
  <si>
    <t xml:space="preserve">252081_at</t>
  </si>
  <si>
    <t xml:space="preserve">AT3G51910</t>
  </si>
  <si>
    <t xml:space="preserve">HSFA7A</t>
  </si>
  <si>
    <t xml:space="preserve">HEAT SHOCK TRANSCRIPTION FACTOR  A7A</t>
  </si>
  <si>
    <t xml:space="preserve">member of Heat Stress Transcription Factor (Hsf) family</t>
  </si>
  <si>
    <t xml:space="preserve">252281_at</t>
  </si>
  <si>
    <t xml:space="preserve">AT3G49320</t>
  </si>
  <si>
    <t xml:space="preserve">252323_at</t>
  </si>
  <si>
    <t xml:space="preserve">AT3G48530</t>
  </si>
  <si>
    <t xml:space="preserve">KING1</t>
  </si>
  <si>
    <t xml:space="preserve">SNF1-RELATED PROTEIN KINASE REGULATORY SUBUNIT GAMMA 1</t>
  </si>
  <si>
    <t xml:space="preserve">252367_at</t>
  </si>
  <si>
    <t xml:space="preserve">AT3G48360</t>
  </si>
  <si>
    <t xml:space="preserve">BT2</t>
  </si>
  <si>
    <t xml:space="preserve">BTB AND TAZ DOMAIN PROTEIN 2</t>
  </si>
  <si>
    <t xml:space="preserve">encodes a protein (BT2) that is an essential component of the TAC1-mediated telomerase activation pathway. Acts redundantly with BT3 and BT1 during female gametophyte development and with BT3 during male gametophyte development. BT2 also mediates multiple responses to nutrients, stresses, and hormones.</t>
  </si>
  <si>
    <t xml:space="preserve">252396_at</t>
  </si>
  <si>
    <t xml:space="preserve">AT3G47980</t>
  </si>
  <si>
    <t xml:space="preserve">252397_at</t>
  </si>
  <si>
    <t xml:space="preserve">252429_at</t>
  </si>
  <si>
    <t xml:space="preserve">AT3G47500</t>
  </si>
  <si>
    <t xml:space="preserve">CDF3</t>
  </si>
  <si>
    <t xml:space="preserve">CYCLING DOF FACTOR 3</t>
  </si>
  <si>
    <t xml:space="preserve">252484_at</t>
  </si>
  <si>
    <t xml:space="preserve">AT3G46690</t>
  </si>
  <si>
    <t xml:space="preserve">252530_at</t>
  </si>
  <si>
    <t xml:space="preserve">AT3G46500</t>
  </si>
  <si>
    <t xml:space="preserve">252539_at</t>
  </si>
  <si>
    <t xml:space="preserve">AT3G45730</t>
  </si>
  <si>
    <t xml:space="preserve">252570_at</t>
  </si>
  <si>
    <t xml:space="preserve">AT3G45300</t>
  </si>
  <si>
    <t xml:space="preserve">IVD</t>
  </si>
  <si>
    <t xml:space="preserve">ISOVALERYL-COA-DEHYDROGENASE</t>
  </si>
  <si>
    <t xml:space="preserve">Encodes isovaleryl-coenzyme a dehydrogenase.  Mutants have increases in 12 seed free amino acids, accumulation of seed homomethionine and 3-isovaleroyloxypropyl-glucosinolate, with a concomitant decrease in seed 3-benzoyloxypropyl-glucosinolate.</t>
  </si>
  <si>
    <t xml:space="preserve">252592_at</t>
  </si>
  <si>
    <t xml:space="preserve">AT3G45640</t>
  </si>
  <si>
    <t xml:space="preserve">MPK3</t>
  </si>
  <si>
    <t xml:space="preserve">MITOGEN-ACTIVATED PROTEIN KINASE 3</t>
  </si>
  <si>
    <t xml:space="preserve">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 xml:space="preserve">252607_at</t>
  </si>
  <si>
    <t xml:space="preserve">AT3G44990</t>
  </si>
  <si>
    <t xml:space="preserve">XTH31</t>
  </si>
  <si>
    <t xml:space="preserve">XYLOGLUCAN ENDOTRANSGLUCOSYLASE/HYDROLASE 31</t>
  </si>
  <si>
    <t xml:space="preserve">xyloglucan endo-transglycosylase</t>
  </si>
  <si>
    <t xml:space="preserve">252625_at</t>
  </si>
  <si>
    <t xml:space="preserve">AT3G44750</t>
  </si>
  <si>
    <t xml:space="preserve">HDA3</t>
  </si>
  <si>
    <t xml:space="preserve">HISTONE DEACETYLASE 3</t>
  </si>
  <si>
    <t xml:space="preserve">Encodes a histone deacetylase. Controls the development of adaxial/abaxial leaf polarity. Two lines with RNAi-directed against this gene show reduced Agrobacterium-mediated DNA transformation of the roots.</t>
  </si>
  <si>
    <t xml:space="preserve">252745_at</t>
  </si>
  <si>
    <t xml:space="preserve">AT3G43230</t>
  </si>
  <si>
    <t xml:space="preserve">252917_at</t>
  </si>
  <si>
    <t xml:space="preserve">AT4G38960</t>
  </si>
  <si>
    <t xml:space="preserve">BBX19</t>
  </si>
  <si>
    <t xml:space="preserve">B-BOX DOMAIN PROTEIN 19</t>
  </si>
  <si>
    <t xml:space="preserve">252991_at</t>
  </si>
  <si>
    <t xml:space="preserve">AT4G38470</t>
  </si>
  <si>
    <t xml:space="preserve">STY46</t>
  </si>
  <si>
    <t xml:space="preserve">SERINE/THREONINE/TYROSINE KINASE 46</t>
  </si>
  <si>
    <t xml:space="preserve">252993_at</t>
  </si>
  <si>
    <t xml:space="preserve">AT4G38540</t>
  </si>
  <si>
    <t xml:space="preserve">253049_at</t>
  </si>
  <si>
    <t xml:space="preserve">AT4G37300</t>
  </si>
  <si>
    <t xml:space="preserve">MEE59</t>
  </si>
  <si>
    <t xml:space="preserve">MATERNAL EFFECT EMBRYO ARREST 59</t>
  </si>
  <si>
    <t xml:space="preserve">253096_at</t>
  </si>
  <si>
    <t xml:space="preserve">AT4G37330</t>
  </si>
  <si>
    <t xml:space="preserve">CYP81D4</t>
  </si>
  <si>
    <t xml:space="preserve">CYTOCHROME P450, FAMILY 81, SUBFAMILY D, POLYPEPTIDE 4</t>
  </si>
  <si>
    <t xml:space="preserve">member of CYP81D</t>
  </si>
  <si>
    <t xml:space="preserve">253100_at</t>
  </si>
  <si>
    <t xml:space="preserve">AT4G37400</t>
  </si>
  <si>
    <t xml:space="preserve">CYP81F3</t>
  </si>
  <si>
    <t xml:space="preserve">CYTOCHROME P450, FAMILY 81, SUBFAMILY F, POLYPEPTIDE 3</t>
  </si>
  <si>
    <t xml:space="preserve">member of CYP81F</t>
  </si>
  <si>
    <t xml:space="preserve">253104_at</t>
  </si>
  <si>
    <t xml:space="preserve">AT4G36010</t>
  </si>
  <si>
    <t xml:space="preserve">253125_at</t>
  </si>
  <si>
    <t xml:space="preserve">AT4G36040</t>
  </si>
  <si>
    <t xml:space="preserve">J11</t>
  </si>
  <si>
    <t xml:space="preserve">DNAJ11</t>
  </si>
  <si>
    <t xml:space="preserve">253147_at</t>
  </si>
  <si>
    <t xml:space="preserve">AT4G35600</t>
  </si>
  <si>
    <t xml:space="preserve">CST</t>
  </si>
  <si>
    <t xml:space="preserve">CAST AWAY</t>
  </si>
  <si>
    <t xml:space="preserve">plant-type connexin (gap junction-type protein), a component of plasmodesmata</t>
  </si>
  <si>
    <t xml:space="preserve">253158_at</t>
  </si>
  <si>
    <t xml:space="preserve">AT4G35780</t>
  </si>
  <si>
    <t xml:space="preserve">STY17</t>
  </si>
  <si>
    <t xml:space="preserve">SERINE/THREONINE/TYROSINE KINASE 17</t>
  </si>
  <si>
    <t xml:space="preserve">253163_at</t>
  </si>
  <si>
    <t xml:space="preserve">AT4G35750</t>
  </si>
  <si>
    <t xml:space="preserve">253235_at</t>
  </si>
  <si>
    <t xml:space="preserve">AT4G34350</t>
  </si>
  <si>
    <t xml:space="preserve">HDR</t>
  </si>
  <si>
    <t xml:space="preserve">4-HYDROXY-3-METHYLBUT-2-ENYL DIPHOSPHATE REDUCTASE</t>
  </si>
  <si>
    <t xml:space="preserve">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 xml:space="preserve">253292_at</t>
  </si>
  <si>
    <t xml:space="preserve">AT4G33985</t>
  </si>
  <si>
    <t xml:space="preserve">253373_at</t>
  </si>
  <si>
    <t xml:space="preserve">AT4G33150</t>
  </si>
  <si>
    <t xml:space="preserve">253377_at</t>
  </si>
  <si>
    <t xml:space="preserve">AT4G33300</t>
  </si>
  <si>
    <t xml:space="preserve">ADR1-L1</t>
  </si>
  <si>
    <t xml:space="preserve">ADR1-LIKE 1</t>
  </si>
  <si>
    <t xml:space="preserve">253524_at</t>
  </si>
  <si>
    <t xml:space="preserve">AT4G31430</t>
  </si>
  <si>
    <t xml:space="preserve">253539_at</t>
  </si>
  <si>
    <t xml:space="preserve">AT4G31450</t>
  </si>
  <si>
    <t xml:space="preserve">253588_at</t>
  </si>
  <si>
    <t xml:space="preserve">AT4G30790</t>
  </si>
  <si>
    <t xml:space="preserve">253624_at</t>
  </si>
  <si>
    <t xml:space="preserve">AT4G30580</t>
  </si>
  <si>
    <t xml:space="preserve">ATS2</t>
  </si>
  <si>
    <t xml:space="preserve">Encodes a plastidic lysophosphatidic acid acyltransferase (LPAAT). Is critical for chloroplasts phosphatidic acid biosynthesis. The null allele is embryo lethal.</t>
  </si>
  <si>
    <t xml:space="preserve">253650_at</t>
  </si>
  <si>
    <t xml:space="preserve">AT4G30020</t>
  </si>
  <si>
    <t xml:space="preserve">253757_at</t>
  </si>
  <si>
    <t xml:space="preserve">AT4G28950</t>
  </si>
  <si>
    <t xml:space="preserve">ROP9</t>
  </si>
  <si>
    <t xml:space="preserve">RHO-RELATED PROTEIN FROM PLANTS 9</t>
  </si>
  <si>
    <t xml:space="preserve">A member of ROP GTPase gene family.</t>
  </si>
  <si>
    <t xml:space="preserve">253780_at</t>
  </si>
  <si>
    <t xml:space="preserve">AT4G28400</t>
  </si>
  <si>
    <t xml:space="preserve">253805_at</t>
  </si>
  <si>
    <t xml:space="preserve">AT4G28260</t>
  </si>
  <si>
    <t xml:space="preserve">253808_at</t>
  </si>
  <si>
    <t xml:space="preserve">AT4G28300</t>
  </si>
  <si>
    <t xml:space="preserve">Encodes a protein with 13.6% proline amino acids that is predicted to localize to the cell wall.</t>
  </si>
  <si>
    <t xml:space="preserve">253812_at</t>
  </si>
  <si>
    <t xml:space="preserve">AT4G28240</t>
  </si>
  <si>
    <t xml:space="preserve">253834_at</t>
  </si>
  <si>
    <t xml:space="preserve">AT4G27800</t>
  </si>
  <si>
    <t xml:space="preserve">TAP38</t>
  </si>
  <si>
    <t xml:space="preserve">THYLAKOID-ASSOCIATED PHOSPHATASE 38</t>
  </si>
  <si>
    <t xml:space="preserve">Choroplast protein phosphatase TAP38/PPH1 is  required for efficient dephosphorylation of the LHCII anthena and state transition from state 2 to state 1.</t>
  </si>
  <si>
    <t xml:space="preserve">253857_at</t>
  </si>
  <si>
    <t xml:space="preserve">AT4G27990</t>
  </si>
  <si>
    <t xml:space="preserve">YLMG1-2</t>
  </si>
  <si>
    <t xml:space="preserve">253858_at</t>
  </si>
  <si>
    <t xml:space="preserve">AT4G27600</t>
  </si>
  <si>
    <t xml:space="preserve">NARA5</t>
  </si>
  <si>
    <t xml:space="preserve">GENES NECESSARY FOR THE  ACHIEVEMENT OF RUBISCO ACCUMULATION 5</t>
  </si>
  <si>
    <t xml:space="preserve">Encodes a phosphofructokinase B-type carbohydrate kinase family protein, NARA5.  Regulates photosynthetic gene expression.</t>
  </si>
  <si>
    <t xml:space="preserve">253910_at</t>
  </si>
  <si>
    <t xml:space="preserve">AT4G27290</t>
  </si>
  <si>
    <t xml:space="preserve">254042_at</t>
  </si>
  <si>
    <t xml:space="preserve">AT4G25810</t>
  </si>
  <si>
    <t xml:space="preserve">XTR6</t>
  </si>
  <si>
    <t xml:space="preserve">XYLOGLUCAN ENDOTRANSGLYCOSYLASE 6</t>
  </si>
  <si>
    <t xml:space="preserve">xyloglucan endotransglycosylase-related protein (XTR6)</t>
  </si>
  <si>
    <t xml:space="preserve">254076_at</t>
  </si>
  <si>
    <t xml:space="preserve">AT4G25340</t>
  </si>
  <si>
    <t xml:space="preserve">FKBP53</t>
  </si>
  <si>
    <t xml:space="preserve">FK506 BINDING PROTEIN 53</t>
  </si>
  <si>
    <t xml:space="preserve">Encodes a member of the FKBP-type immunophilin family that functions as a histone chaparone. Binds to 18S rDNA and represses its expression.</t>
  </si>
  <si>
    <t xml:space="preserve">254105_at</t>
  </si>
  <si>
    <t xml:space="preserve">AT4G25080</t>
  </si>
  <si>
    <t xml:space="preserve">CHLM</t>
  </si>
  <si>
    <t xml:space="preserve">MAGNESIUM-PROTOPORPHYRIN IX METHYLTRANSFERASE</t>
  </si>
  <si>
    <t xml:space="preserve">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 xml:space="preserve">254144_at</t>
  </si>
  <si>
    <t xml:space="preserve">AT4G24690</t>
  </si>
  <si>
    <t xml:space="preserve">NBR1</t>
  </si>
  <si>
    <t xml:space="preserve">NEXT TO BRCA1 GENE 1</t>
  </si>
  <si>
    <t xml:space="preserve">254215_at</t>
  </si>
  <si>
    <t xml:space="preserve">AT4G23700</t>
  </si>
  <si>
    <t xml:space="preserve">CHX17</t>
  </si>
  <si>
    <t xml:space="preserve">CATION/H EXCHANGER 17</t>
  </si>
  <si>
    <t xml:space="preserve">member of Putative Na+/H+ antiporter family</t>
  </si>
  <si>
    <t xml:space="preserve">254228_at</t>
  </si>
  <si>
    <t xml:space="preserve">AT4G23620</t>
  </si>
  <si>
    <t xml:space="preserve">254332_at</t>
  </si>
  <si>
    <t xml:space="preserve">AT4G22730</t>
  </si>
  <si>
    <t xml:space="preserve">254378_at</t>
  </si>
  <si>
    <t xml:space="preserve">AT4G21810</t>
  </si>
  <si>
    <t xml:space="preserve">DER2.1</t>
  </si>
  <si>
    <t xml:space="preserve">DERLIN-2.1</t>
  </si>
  <si>
    <t xml:space="preserve">254402_at</t>
  </si>
  <si>
    <t xml:space="preserve">AT4G21310</t>
  </si>
  <si>
    <t xml:space="preserve">254496_at</t>
  </si>
  <si>
    <t xml:space="preserve">AT4G20070</t>
  </si>
  <si>
    <t xml:space="preserve">AAH</t>
  </si>
  <si>
    <t xml:space="preserve">ALLANTOATE AMIDOHYDROLASE</t>
  </si>
  <si>
    <t xml:space="preserve">The gene encoding Arabidopsis thaliana Allantoate Amidohydrolase (AtAAH)which catalyzes the allantoate deiminase reaction (EC 3.5.3.9)is expressed in all parts of the plant being consistent with a function in  purine turnover in Arabidopsis.</t>
  </si>
  <si>
    <t xml:space="preserve">254500_at</t>
  </si>
  <si>
    <t xml:space="preserve">AT4G20110</t>
  </si>
  <si>
    <t xml:space="preserve">VSR7</t>
  </si>
  <si>
    <t xml:space="preserve">VACUOLAR SORTING RECEPTOR 7</t>
  </si>
  <si>
    <t xml:space="preserve">254561_at</t>
  </si>
  <si>
    <t xml:space="preserve">AT4G19160</t>
  </si>
  <si>
    <t xml:space="preserve">254688_at</t>
  </si>
  <si>
    <t xml:space="preserve">AT4G13830</t>
  </si>
  <si>
    <t xml:space="preserve">J20</t>
  </si>
  <si>
    <t xml:space="preserve">DNAJ-LIKE 20</t>
  </si>
  <si>
    <t xml:space="preserve">DnaJ-like protein (J20); nuclear gene</t>
  </si>
  <si>
    <t xml:space="preserve">254791_at</t>
  </si>
  <si>
    <t xml:space="preserve">AT4G12910</t>
  </si>
  <si>
    <t xml:space="preserve">scpl20</t>
  </si>
  <si>
    <t xml:space="preserve">SERINE CARBOXYPEPTIDASE-LIKE 20</t>
  </si>
  <si>
    <t xml:space="preserve">254836_at</t>
  </si>
  <si>
    <t xml:space="preserve">AT4G12330</t>
  </si>
  <si>
    <t xml:space="preserve">CYP706A7</t>
  </si>
  <si>
    <t xml:space="preserve">CYTOCHROME P450, FAMILY 706, SUBFAMILY A, POLYPEPTIDE 7</t>
  </si>
  <si>
    <t xml:space="preserve">member of CYP706A</t>
  </si>
  <si>
    <t xml:space="preserve">254839_at</t>
  </si>
  <si>
    <t xml:space="preserve">AT4G12400</t>
  </si>
  <si>
    <t xml:space="preserve">Hop3</t>
  </si>
  <si>
    <t xml:space="preserve">HOP3</t>
  </si>
  <si>
    <t xml:space="preserve">254853_at</t>
  </si>
  <si>
    <t xml:space="preserve">AT4G12080</t>
  </si>
  <si>
    <t xml:space="preserve">AHL1</t>
  </si>
  <si>
    <t xml:space="preserve">AT-HOOK MOTIF NUCLEAR-LOCALIZED PROTEIN 1</t>
  </si>
  <si>
    <t xml:space="preserve">254896_at</t>
  </si>
  <si>
    <t xml:space="preserve">AT4G11880</t>
  </si>
  <si>
    <t xml:space="preserve">AGL14</t>
  </si>
  <si>
    <t xml:space="preserve">AGAMOUS-LIKE 14</t>
  </si>
  <si>
    <t xml:space="preserve">AGL12, AGL14, and AGL17 are all preferentially expressed in root tissues and therefore represent the only characterized MADS box genes expressed in roots.</t>
  </si>
  <si>
    <t xml:space="preserve">254999_at</t>
  </si>
  <si>
    <t xml:space="preserve">AT4G09830</t>
  </si>
  <si>
    <t xml:space="preserve">255028_at</t>
  </si>
  <si>
    <t xml:space="preserve">AT4G09890</t>
  </si>
  <si>
    <t xml:space="preserve">255068_at</t>
  </si>
  <si>
    <t xml:space="preserve">AT4G08920</t>
  </si>
  <si>
    <t xml:space="preserve">CRY1</t>
  </si>
  <si>
    <t xml:space="preserve">CRYPTOCHROME 1</t>
  </si>
  <si>
    <t xml:space="preserve">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t>
  </si>
  <si>
    <t xml:space="preserve">255104_at</t>
  </si>
  <si>
    <t xml:space="preserve">AT4G08685</t>
  </si>
  <si>
    <t xml:space="preserve">SAH7</t>
  </si>
  <si>
    <t xml:space="preserve">Encodes a protein, expressed in leaves, with similarity to pollen allergens.</t>
  </si>
  <si>
    <t xml:space="preserve">255127_at</t>
  </si>
  <si>
    <t xml:space="preserve">AT4G08300</t>
  </si>
  <si>
    <t xml:space="preserve">UMAMIT17</t>
  </si>
  <si>
    <t xml:space="preserve">USUALLY MULTIPLE ACIDS MOVE IN AND OUT TRANSPORTERS 17</t>
  </si>
  <si>
    <t xml:space="preserve">255221_at</t>
  </si>
  <si>
    <t xml:space="preserve">AT4G05150</t>
  </si>
  <si>
    <t xml:space="preserve">255255_at</t>
  </si>
  <si>
    <t xml:space="preserve">AT4G05070</t>
  </si>
  <si>
    <t xml:space="preserve">255280_at</t>
  </si>
  <si>
    <t xml:space="preserve">AT4G04960</t>
  </si>
  <si>
    <t xml:space="preserve">255410_at</t>
  </si>
  <si>
    <t xml:space="preserve">AT4G03100</t>
  </si>
  <si>
    <t xml:space="preserve">255411_at</t>
  </si>
  <si>
    <t xml:space="preserve">AT4G03110</t>
  </si>
  <si>
    <t xml:space="preserve">RBP-DR1</t>
  </si>
  <si>
    <t xml:space="preserve">RNA-BINDING PROTEIN-DEFENSE RELATED 1</t>
  </si>
  <si>
    <t xml:space="preserve">Encodes a putative RNA-binding protein that is located in the cytoplasm and is involved in the hypersensitive response and positively regulates salicylic acid-mediated immunity.</t>
  </si>
  <si>
    <t xml:space="preserve">255450_at</t>
  </si>
  <si>
    <t xml:space="preserve">AT4G02850</t>
  </si>
  <si>
    <t xml:space="preserve">255469_at</t>
  </si>
  <si>
    <t xml:space="preserve">AT4G03030</t>
  </si>
  <si>
    <t xml:space="preserve">255842_at</t>
  </si>
  <si>
    <t xml:space="preserve">AT2G33530</t>
  </si>
  <si>
    <t xml:space="preserve">scpl46</t>
  </si>
  <si>
    <t xml:space="preserve">SERINE CARBOXYPEPTIDASE-LIKE 46</t>
  </si>
  <si>
    <t xml:space="preserve">255926_at</t>
  </si>
  <si>
    <t xml:space="preserve">AT1G22190</t>
  </si>
  <si>
    <t xml:space="preserve">255936_at</t>
  </si>
  <si>
    <t xml:space="preserve">AT1G12680</t>
  </si>
  <si>
    <t xml:space="preserve">PEPKR2</t>
  </si>
  <si>
    <t xml:space="preserve">PHOSPHOENOLPYRUVATE CARBOXYLASE-RELATED KINASE 2</t>
  </si>
  <si>
    <t xml:space="preserve">256020_at</t>
  </si>
  <si>
    <t xml:space="preserve">AT1G58290</t>
  </si>
  <si>
    <t xml:space="preserve">HEMA1</t>
  </si>
  <si>
    <t xml:space="preserve">Encodes a protein with glutamyl-tRNA reductase (GluTR) activity, catalyzing the NADPH-dependent reduction of Glu-tRNA(Glu) to glutamate 1-semialdehyde (GSA) with the release of free tRNA(Glu). It is involved in the early steps of chlorophyll biosynthesis.</t>
  </si>
  <si>
    <t xml:space="preserve">256099_at</t>
  </si>
  <si>
    <t xml:space="preserve">AT1G13710</t>
  </si>
  <si>
    <t xml:space="preserve">CYP78A5</t>
  </si>
  <si>
    <t xml:space="preserve">CYTOCHROME P450, FAMILY 78, SUBFAMILY A, POLYPEPTIDE 5</t>
  </si>
  <si>
    <t xml:space="preserve">Encodes the cytochrome P450 CYP78A5 monooxygenase.  Contributes to the generation of a growth-stimulating signal distinct from the classical phytohormones that prevents proliferation arrest, promoting organ growth.</t>
  </si>
  <si>
    <t xml:space="preserve">256131_at</t>
  </si>
  <si>
    <t xml:space="preserve">AT1G13600</t>
  </si>
  <si>
    <t xml:space="preserve">bZIP58</t>
  </si>
  <si>
    <t xml:space="preserve">BASIC LEUCINE-ZIPPER 58</t>
  </si>
  <si>
    <t xml:space="preserve">256223_at</t>
  </si>
  <si>
    <t xml:space="preserve">AT1G56200</t>
  </si>
  <si>
    <t xml:space="preserve">EMB1303</t>
  </si>
  <si>
    <t xml:space="preserve">EMBRYO DEFECTIVE 1303</t>
  </si>
  <si>
    <t xml:space="preserve">256225_at</t>
  </si>
  <si>
    <t xml:space="preserve">AT1G56220</t>
  </si>
  <si>
    <t xml:space="preserve">256266_at</t>
  </si>
  <si>
    <t xml:space="preserve">AT3G12320</t>
  </si>
  <si>
    <t xml:space="preserve">256409_at</t>
  </si>
  <si>
    <t xml:space="preserve">AT1G66620</t>
  </si>
  <si>
    <t xml:space="preserve">256453_at</t>
  </si>
  <si>
    <t xml:space="preserve">AT1G75270</t>
  </si>
  <si>
    <t xml:space="preserve">DHAR2</t>
  </si>
  <si>
    <t xml:space="preserve">DEHYDROASCORBATE REDUCTASE 2</t>
  </si>
  <si>
    <t xml:space="preserve">256523_at</t>
  </si>
  <si>
    <t xml:space="preserve">AT1G66070</t>
  </si>
  <si>
    <t xml:space="preserve">256529_at</t>
  </si>
  <si>
    <t xml:space="preserve">AT1G33260</t>
  </si>
  <si>
    <t xml:space="preserve">256543_at</t>
  </si>
  <si>
    <t xml:space="preserve">AT1G42480</t>
  </si>
  <si>
    <t xml:space="preserve">256578_at</t>
  </si>
  <si>
    <t xml:space="preserve">AT3G28200</t>
  </si>
  <si>
    <t xml:space="preserve">256673_at</t>
  </si>
  <si>
    <t xml:space="preserve">AT3G52370</t>
  </si>
  <si>
    <t xml:space="preserve">FLA15</t>
  </si>
  <si>
    <t xml:space="preserve">FASCICLIN-LIKE ARABINOGALACTAN PROTEIN 15 PRECURSOR</t>
  </si>
  <si>
    <t xml:space="preserve">256751_at</t>
  </si>
  <si>
    <t xml:space="preserve">AT3G27170</t>
  </si>
  <si>
    <t xml:space="preserve">CLC-B</t>
  </si>
  <si>
    <t xml:space="preserve">CHLORIDE CHANNEL B</t>
  </si>
  <si>
    <t xml:space="preserve">member of Anion channel protein family</t>
  </si>
  <si>
    <t xml:space="preserve">256819_at</t>
  </si>
  <si>
    <t xml:space="preserve">AT3G21390</t>
  </si>
  <si>
    <t xml:space="preserve">256930_at</t>
  </si>
  <si>
    <t xml:space="preserve">AT3G22460</t>
  </si>
  <si>
    <t xml:space="preserve">OASA2</t>
  </si>
  <si>
    <t xml:space="preserve">O-ACETYLSERINE (THIOL) LYASE (OAS-TL) ISOFORM A2</t>
  </si>
  <si>
    <t xml:space="preserve">Encodes a member of a family of genes with O-acetylserine(thiol)lyase activity.</t>
  </si>
  <si>
    <t xml:space="preserve">256962_at</t>
  </si>
  <si>
    <t xml:space="preserve">AT3G13560</t>
  </si>
  <si>
    <t xml:space="preserve">257122_at</t>
  </si>
  <si>
    <t xml:space="preserve">AT3G20250</t>
  </si>
  <si>
    <t xml:space="preserve">PUM5</t>
  </si>
  <si>
    <t xml:space="preserve">PUMILIO 5</t>
  </si>
  <si>
    <t xml:space="preserve">Encodes a member of the Arabidopsis Pumilio (APUM) proteins containing PUF domain (eight repeats of approximately 36 amino acids each). PUF proteins regulate both mRNA stability and translation through sequence-specific binding to the 3' UTR of target mRNA transcripts.</t>
  </si>
  <si>
    <t xml:space="preserve">257131_at</t>
  </si>
  <si>
    <t xml:space="preserve">AT3G20240</t>
  </si>
  <si>
    <t xml:space="preserve">257150_at</t>
  </si>
  <si>
    <t xml:space="preserve">AT3G27230</t>
  </si>
  <si>
    <t xml:space="preserve">257153_at</t>
  </si>
  <si>
    <t xml:space="preserve">AT3G27220</t>
  </si>
  <si>
    <t xml:space="preserve">257173_at</t>
  </si>
  <si>
    <t xml:space="preserve">AT3G23810</t>
  </si>
  <si>
    <t xml:space="preserve">SAHH2</t>
  </si>
  <si>
    <t xml:space="preserve">S-ADENOSYL-L-HOMOCYSTEINE (SAH) HYDROLASE 2</t>
  </si>
  <si>
    <t xml:space="preserve">257204_at</t>
  </si>
  <si>
    <t xml:space="preserve">AT3G23805</t>
  </si>
  <si>
    <t xml:space="preserve">RALFL24</t>
  </si>
  <si>
    <t xml:space="preserve">RALF-LIKE 24</t>
  </si>
  <si>
    <t xml:space="preserve">257211_at</t>
  </si>
  <si>
    <t xml:space="preserve">AT3G15080</t>
  </si>
  <si>
    <t xml:space="preserve">257213_at</t>
  </si>
  <si>
    <t xml:space="preserve">AT3G15020</t>
  </si>
  <si>
    <t xml:space="preserve">mMDH2</t>
  </si>
  <si>
    <t xml:space="preserve">MITOCHONDRIAL MALATE DEHYDROGENASE 2</t>
  </si>
  <si>
    <t xml:space="preserve">257217_at</t>
  </si>
  <si>
    <t xml:space="preserve">AT3G14940</t>
  </si>
  <si>
    <t xml:space="preserve">PPC3</t>
  </si>
  <si>
    <t xml:space="preserve">PHOSPHOENOLPYRUVATE CARBOXYLASE 3</t>
  </si>
  <si>
    <t xml:space="preserve">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t>
  </si>
  <si>
    <t xml:space="preserve">257375_at</t>
  </si>
  <si>
    <t xml:space="preserve">AT2G38640</t>
  </si>
  <si>
    <t xml:space="preserve">257516_at</t>
  </si>
  <si>
    <t xml:space="preserve">AT1G69040</t>
  </si>
  <si>
    <t xml:space="preserve">ACR4</t>
  </si>
  <si>
    <t xml:space="preserve">ACT DOMAIN REPEAT 4</t>
  </si>
  <si>
    <t xml:space="preserve">ACT-domain containing protein involved in feedback regulation of amino acid metabolism</t>
  </si>
  <si>
    <t xml:space="preserve">257615_at</t>
  </si>
  <si>
    <t xml:space="preserve">AT3G26510</t>
  </si>
  <si>
    <t xml:space="preserve">257623_at</t>
  </si>
  <si>
    <t xml:space="preserve">AT3G26210</t>
  </si>
  <si>
    <t xml:space="preserve">CYP71B23</t>
  </si>
  <si>
    <t xml:space="preserve">CYTOCHROME P450, FAMILY 71, SUBFAMILY B, POLYPEPTIDE 23</t>
  </si>
  <si>
    <t xml:space="preserve">putative cytochrome P450</t>
  </si>
  <si>
    <t xml:space="preserve">257650_at</t>
  </si>
  <si>
    <t xml:space="preserve">AT3G16800</t>
  </si>
  <si>
    <t xml:space="preserve">257724_at</t>
  </si>
  <si>
    <t xml:space="preserve">AT3G18510</t>
  </si>
  <si>
    <t xml:space="preserve">257745_at</t>
  </si>
  <si>
    <t xml:space="preserve">AT3G29240</t>
  </si>
  <si>
    <t xml:space="preserve">257824_at</t>
  </si>
  <si>
    <t xml:space="preserve">AT3G25290</t>
  </si>
  <si>
    <t xml:space="preserve">257834_at</t>
  </si>
  <si>
    <t xml:space="preserve">AT3G26720</t>
  </si>
  <si>
    <t xml:space="preserve">257855_at</t>
  </si>
  <si>
    <t xml:space="preserve">AT3G13040</t>
  </si>
  <si>
    <t xml:space="preserve">257939_at</t>
  </si>
  <si>
    <t xml:space="preserve">AT3G19930</t>
  </si>
  <si>
    <t xml:space="preserve">STP4</t>
  </si>
  <si>
    <t xml:space="preserve">SUGAR TRANSPORTER 4</t>
  </si>
  <si>
    <t xml:space="preserve">Encodes a sucrose hydrogen symporter that is induced by wounding.</t>
  </si>
  <si>
    <t xml:space="preserve">257946_at</t>
  </si>
  <si>
    <t xml:space="preserve">AT3G21710</t>
  </si>
  <si>
    <t xml:space="preserve">258009_at</t>
  </si>
  <si>
    <t xml:space="preserve">AT3G19440</t>
  </si>
  <si>
    <t xml:space="preserve">258040_at</t>
  </si>
  <si>
    <t xml:space="preserve">AT3G21190</t>
  </si>
  <si>
    <t xml:space="preserve">MSR1</t>
  </si>
  <si>
    <t xml:space="preserve">MANNAN SYNTHESIS RELATED 1</t>
  </si>
  <si>
    <t xml:space="preserve">258061_at</t>
  </si>
  <si>
    <t xml:space="preserve">AT3G25910</t>
  </si>
  <si>
    <t xml:space="preserve">258085_at</t>
  </si>
  <si>
    <t xml:space="preserve">AT3G26100</t>
  </si>
  <si>
    <t xml:space="preserve">258092_at</t>
  </si>
  <si>
    <t xml:space="preserve">AT3G14595</t>
  </si>
  <si>
    <t xml:space="preserve">258207_at</t>
  </si>
  <si>
    <t xml:space="preserve">AT3G14050</t>
  </si>
  <si>
    <t xml:space="preserve">RSH2</t>
  </si>
  <si>
    <t xml:space="preserve">RELA/SPOT HOMOLOG 2</t>
  </si>
  <si>
    <t xml:space="preserve">258209_at</t>
  </si>
  <si>
    <t xml:space="preserve">AT3G14060</t>
  </si>
  <si>
    <t xml:space="preserve">258222_at</t>
  </si>
  <si>
    <t xml:space="preserve">AT3G15680</t>
  </si>
  <si>
    <t xml:space="preserve">258256_at</t>
  </si>
  <si>
    <t xml:space="preserve">AT3G26890</t>
  </si>
  <si>
    <t xml:space="preserve">258270_at</t>
  </si>
  <si>
    <t xml:space="preserve">AT3G15650</t>
  </si>
  <si>
    <t xml:space="preserve">258362_at</t>
  </si>
  <si>
    <t xml:space="preserve">AT3G14280</t>
  </si>
  <si>
    <t xml:space="preserve">258396_at</t>
  </si>
  <si>
    <t xml:space="preserve">AT3G15460</t>
  </si>
  <si>
    <t xml:space="preserve">258397_at</t>
  </si>
  <si>
    <t xml:space="preserve">AT3G15357</t>
  </si>
  <si>
    <t xml:space="preserve">258402_at</t>
  </si>
  <si>
    <t xml:space="preserve">AT3G15450</t>
  </si>
  <si>
    <t xml:space="preserve">258455_at</t>
  </si>
  <si>
    <t xml:space="preserve">AT3G22440</t>
  </si>
  <si>
    <t xml:space="preserve">258470_at</t>
  </si>
  <si>
    <t xml:space="preserve">AT3G06035</t>
  </si>
  <si>
    <t xml:space="preserve">258491_at</t>
  </si>
  <si>
    <t xml:space="preserve">AT3G02700</t>
  </si>
  <si>
    <t xml:space="preserve">258529_at</t>
  </si>
  <si>
    <t xml:space="preserve">AT3G06740</t>
  </si>
  <si>
    <t xml:space="preserve">GATA15</t>
  </si>
  <si>
    <t xml:space="preserve">GATA TRANSCRIPTION FACTOR 15</t>
  </si>
  <si>
    <t xml:space="preserve">Encodes a member of the GATA factor family of zinc finger transcription factors.</t>
  </si>
  <si>
    <t xml:space="preserve">258565_at</t>
  </si>
  <si>
    <t xml:space="preserve">AT3G04350</t>
  </si>
  <si>
    <t xml:space="preserve">258609_at</t>
  </si>
  <si>
    <t xml:space="preserve">AT3G02910</t>
  </si>
  <si>
    <t xml:space="preserve">258613_at</t>
  </si>
  <si>
    <t xml:space="preserve">AT3G02870</t>
  </si>
  <si>
    <t xml:space="preserve">VTC4</t>
  </si>
  <si>
    <t xml:space="preserve">Encodes a L-galactose-1-phosphate phosphatase, involved in ascorbate biosynthesis.</t>
  </si>
  <si>
    <t xml:space="preserve">258618_at</t>
  </si>
  <si>
    <t xml:space="preserve">AT3G02885</t>
  </si>
  <si>
    <t xml:space="preserve">GASA5</t>
  </si>
  <si>
    <t xml:space="preserve">GAST1 PROTEIN HOMOLOG 5</t>
  </si>
  <si>
    <t xml:space="preserve">258679_at</t>
  </si>
  <si>
    <t xml:space="preserve">AT3G08590</t>
  </si>
  <si>
    <t xml:space="preserve">iPGAM2</t>
  </si>
  <si>
    <t xml:space="preserve">2,3-BIPHOSPHOGLYCERATE-INDEPENDENT PHOSPHOGLYCERATE MUTASE 2</t>
  </si>
  <si>
    <t xml:space="preserve">258683_at</t>
  </si>
  <si>
    <t xml:space="preserve">AT3G08760</t>
  </si>
  <si>
    <t xml:space="preserve">ATSIK</t>
  </si>
  <si>
    <t xml:space="preserve">Encodes an osmotic stress-inducible kinase that functions as a negative regulator of osmotic stress signaling in plants.</t>
  </si>
  <si>
    <t xml:space="preserve">258719_at</t>
  </si>
  <si>
    <t xml:space="preserve">AT3G09540</t>
  </si>
  <si>
    <t xml:space="preserve">258774_at</t>
  </si>
  <si>
    <t xml:space="preserve">AT3G10740</t>
  </si>
  <si>
    <t xml:space="preserve">ASD1</t>
  </si>
  <si>
    <t xml:space="preserve">ALPHA-L-ARABINOFURANOSIDASE 1</t>
  </si>
  <si>
    <t xml:space="preserve">Encodes a bifunctional alpha-l-arabinofuranosidase/beta-d-xylosidase that belongs to family 51 of glycoside hydrolases.  It may be involved in cell wall modification.</t>
  </si>
  <si>
    <t xml:space="preserve">258794_at</t>
  </si>
  <si>
    <t xml:space="preserve">AT3G04710</t>
  </si>
  <si>
    <t xml:space="preserve">TPR10</t>
  </si>
  <si>
    <t xml:space="preserve">TETRATRICOPEPTIDE REPEAT 10</t>
  </si>
  <si>
    <t xml:space="preserve">258811_at</t>
  </si>
  <si>
    <t xml:space="preserve">AT3G03990</t>
  </si>
  <si>
    <t xml:space="preserve">258845_at</t>
  </si>
  <si>
    <t xml:space="preserve">AT3G03150</t>
  </si>
  <si>
    <t xml:space="preserve">258882_at</t>
  </si>
  <si>
    <t xml:space="preserve">AT3G06330</t>
  </si>
  <si>
    <t xml:space="preserve">258905_at</t>
  </si>
  <si>
    <t xml:space="preserve">AT3G06390</t>
  </si>
  <si>
    <t xml:space="preserve">258906_at</t>
  </si>
  <si>
    <t xml:space="preserve">AT3G06380</t>
  </si>
  <si>
    <t xml:space="preserve">TLP9</t>
  </si>
  <si>
    <t xml:space="preserve">TUBBY-LIKE PROTEIN 9</t>
  </si>
  <si>
    <t xml:space="preserve">Member of TLP family</t>
  </si>
  <si>
    <t xml:space="preserve">258920_at</t>
  </si>
  <si>
    <t xml:space="preserve">AT3G10520</t>
  </si>
  <si>
    <t xml:space="preserve">HB2</t>
  </si>
  <si>
    <t xml:space="preserve">HAEMOGLOBIN 2</t>
  </si>
  <si>
    <t xml:space="preserve">class 2 non-symbiotic hemoglobin</t>
  </si>
  <si>
    <t xml:space="preserve">258939_at</t>
  </si>
  <si>
    <t xml:space="preserve">AT3G10020</t>
  </si>
  <si>
    <t xml:space="preserve">258965_at</t>
  </si>
  <si>
    <t xml:space="preserve">AT3G10530</t>
  </si>
  <si>
    <t xml:space="preserve">259008_at</t>
  </si>
  <si>
    <t xml:space="preserve">AT3G09390</t>
  </si>
  <si>
    <t xml:space="preserve">MT2A</t>
  </si>
  <si>
    <t xml:space="preserve">METALLOTHIONEIN 2A</t>
  </si>
  <si>
    <t xml:space="preserve">metallothionein, binds to and detoxifies excess copper and other metals, limiting oxidative damage</t>
  </si>
  <si>
    <t xml:space="preserve">259017_at</t>
  </si>
  <si>
    <t xml:space="preserve">AT3G07310</t>
  </si>
  <si>
    <t xml:space="preserve">259102_at</t>
  </si>
  <si>
    <t xml:space="preserve">AT3G11660</t>
  </si>
  <si>
    <t xml:space="preserve">NHL1</t>
  </si>
  <si>
    <t xml:space="preserve">NDR1/HIN1-LIKE 1</t>
  </si>
  <si>
    <t xml:space="preserve">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 xml:space="preserve">259140_at</t>
  </si>
  <si>
    <t xml:space="preserve">AT3G10230</t>
  </si>
  <si>
    <t xml:space="preserve">LYC</t>
  </si>
  <si>
    <t xml:space="preserve">LYCOPENE CYCLASE</t>
  </si>
  <si>
    <t xml:space="preserve">Encodes a protein with lycopene &amp;#946;-cyclase activity. This enzyme uses the linear, symmetrical lycopene as substrate. However, unlike the &amp;#949;-cyclase which adds only one ring, the &amp;#946;-cyclase introduces a ring at both ends of lycopene to form the bicyclic &amp;beta;-carotene.</t>
  </si>
  <si>
    <t xml:space="preserve">259149_at</t>
  </si>
  <si>
    <t xml:space="preserve">AT3G10340</t>
  </si>
  <si>
    <t xml:space="preserve">PAL4</t>
  </si>
  <si>
    <t xml:space="preserve">PHENYLALANINE AMMONIA-LYASE 4</t>
  </si>
  <si>
    <t xml:space="preserve">Encodes PAL4, a putative a phenylalanine ammonia-lyase.  Arabidopsis has four PALs: AT2G37040 (PAL1), AT3G53260 (PAL2), AT5G04230 (PAL3) and AT3G10340 (PAL4).</t>
  </si>
  <si>
    <t xml:space="preserve">259164_at</t>
  </si>
  <si>
    <t xml:space="preserve">AT3G01770</t>
  </si>
  <si>
    <t xml:space="preserve">BET10</t>
  </si>
  <si>
    <t xml:space="preserve">BROMODOMAIN AND EXTRATERMINAL DOMAIN PROTEIN 10</t>
  </si>
  <si>
    <t xml:space="preserve">259227_at</t>
  </si>
  <si>
    <t xml:space="preserve">AT3G07750</t>
  </si>
  <si>
    <t xml:space="preserve">259248_at</t>
  </si>
  <si>
    <t xml:space="preserve">AT3G07770</t>
  </si>
  <si>
    <t xml:space="preserve">Hsp89.1</t>
  </si>
  <si>
    <t xml:space="preserve">HEAT SHOCK PROTEIN 89.1</t>
  </si>
  <si>
    <t xml:space="preserve">259516_at</t>
  </si>
  <si>
    <t xml:space="preserve">AT1G20450</t>
  </si>
  <si>
    <t xml:space="preserve">ERD10</t>
  </si>
  <si>
    <t xml:space="preserve">EARLY RESPONSIVE TO DEHYDRATION 10</t>
  </si>
  <si>
    <t xml:space="preserve">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 xml:space="preserve">259544_at</t>
  </si>
  <si>
    <t xml:space="preserve">AT1G20620</t>
  </si>
  <si>
    <t xml:space="preserve">CAT3</t>
  </si>
  <si>
    <t xml:space="preserve">CATALASE 3</t>
  </si>
  <si>
    <t xml:space="preserve">Catalase, catalyzes the breakdown of hydrogen peroxide (H2O2) into water and oxygen.</t>
  </si>
  <si>
    <t xml:space="preserve">259655_at</t>
  </si>
  <si>
    <t xml:space="preserve">AT1G55210</t>
  </si>
  <si>
    <t xml:space="preserve">259678_at</t>
  </si>
  <si>
    <t xml:space="preserve">AT1G77750</t>
  </si>
  <si>
    <t xml:space="preserve">259694_at</t>
  </si>
  <si>
    <t xml:space="preserve">AT1G63180</t>
  </si>
  <si>
    <t xml:space="preserve">UGE3</t>
  </si>
  <si>
    <t xml:space="preserve">UDP-D-GLUCOSE/UDP-D-GALACTOSE 4-EPIMERASE 3</t>
  </si>
  <si>
    <t xml:space="preserve">Encodes a protein with UDP-D-glucose 4-epimerase activity. Involved in pollen development.</t>
  </si>
  <si>
    <t xml:space="preserve">259727_at</t>
  </si>
  <si>
    <t xml:space="preserve">AT1G60950</t>
  </si>
  <si>
    <t xml:space="preserve">FED A</t>
  </si>
  <si>
    <t xml:space="preserve">encodes a major leaf ferredoxin</t>
  </si>
  <si>
    <t xml:space="preserve">259757_at</t>
  </si>
  <si>
    <t xml:space="preserve">AT1G77510</t>
  </si>
  <si>
    <t xml:space="preserve">PDIL1-2</t>
  </si>
  <si>
    <t xml:space="preserve">PDI-LIKE 1-2</t>
  </si>
  <si>
    <t xml:space="preserve">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 xml:space="preserve">259763_at</t>
  </si>
  <si>
    <t xml:space="preserve">AT1G77630</t>
  </si>
  <si>
    <t xml:space="preserve">LYM3</t>
  </si>
  <si>
    <t xml:space="preserve">LYSIN-MOTIF (LYSM) DOMAIN PROTEIN 3</t>
  </si>
  <si>
    <t xml:space="preserve">259841_at</t>
  </si>
  <si>
    <t xml:space="preserve">AT1G52200</t>
  </si>
  <si>
    <t xml:space="preserve">259856_at</t>
  </si>
  <si>
    <t xml:space="preserve">AT1G68440</t>
  </si>
  <si>
    <t xml:space="preserve">259857_at</t>
  </si>
  <si>
    <t xml:space="preserve">AT1G68430</t>
  </si>
  <si>
    <t xml:space="preserve">259976_at</t>
  </si>
  <si>
    <t xml:space="preserve">AT1G76560</t>
  </si>
  <si>
    <t xml:space="preserve">CP12-3</t>
  </si>
  <si>
    <t xml:space="preserve">CP12 DOMAIN-CONTAINING PROTEIN 3</t>
  </si>
  <si>
    <t xml:space="preserve">259977_at</t>
  </si>
  <si>
    <t xml:space="preserve">AT1G76590</t>
  </si>
  <si>
    <t xml:space="preserve">259984_at</t>
  </si>
  <si>
    <t xml:space="preserve">AT1G76460</t>
  </si>
  <si>
    <t xml:space="preserve">260010_at</t>
  </si>
  <si>
    <t xml:space="preserve">AT1G68020</t>
  </si>
  <si>
    <t xml:space="preserve">ATTPS6</t>
  </si>
  <si>
    <t xml:space="preserve">Encodes an enzyme putatively involved in trehalose biosynthesis. The protein has a trehalose synthase (TPS)-like domain and a trehalose phosphatase (TPP)-like domain. It can complement a yeast mutant lacking both of these activities suggesting that this is a bifunctional enzyme.</t>
  </si>
  <si>
    <t xml:space="preserve">260015_at</t>
  </si>
  <si>
    <t xml:space="preserve">AT1G67980</t>
  </si>
  <si>
    <t xml:space="preserve">CCOAMT</t>
  </si>
  <si>
    <t xml:space="preserve">CAFFEOYL-COA 3-O-METHYLTRANSFERASE</t>
  </si>
  <si>
    <t xml:space="preserve">Encodes S-adenosyl-L-methionine: transcaffeoyl Coenzyme A 3-O-methyltransferase.</t>
  </si>
  <si>
    <t xml:space="preserve">260024_at</t>
  </si>
  <si>
    <t xml:space="preserve">AT1G30080</t>
  </si>
  <si>
    <t xml:space="preserve">260100_at</t>
  </si>
  <si>
    <t xml:space="preserve">AT1G73177</t>
  </si>
  <si>
    <t xml:space="preserve">BNS</t>
  </si>
  <si>
    <t xml:space="preserve">BONSAI</t>
  </si>
  <si>
    <t xml:space="preserve">The BONSAI gene encodes a protein with similarity to the APC13 component of the Anaphase Promoting Complex. Plants with lowered level of BONSAI expression, resulting from hypomethylation, RNAi knock-down, or a T-DNA insertion show some abnormalities in shoot and inflorescence development.</t>
  </si>
  <si>
    <t xml:space="preserve">260101_at</t>
  </si>
  <si>
    <t xml:space="preserve">AT1G73260</t>
  </si>
  <si>
    <t xml:space="preserve">KTI1</t>
  </si>
  <si>
    <t xml:space="preserve">KUNITZ TRYPSIN INHIBITOR 1</t>
  </si>
  <si>
    <t xml:space="preserve">Encodes a trypsin inhibitor involved in modulating programmed cell death in plant-pathogen interactions.</t>
  </si>
  <si>
    <t xml:space="preserve">260287_at</t>
  </si>
  <si>
    <t xml:space="preserve">AT1G80440</t>
  </si>
  <si>
    <t xml:space="preserve">260317_at</t>
  </si>
  <si>
    <t xml:space="preserve">AT1G63800</t>
  </si>
  <si>
    <t xml:space="preserve">UBC5</t>
  </si>
  <si>
    <t xml:space="preserve">UBIQUITIN-CONJUGATING ENZYME 5</t>
  </si>
  <si>
    <t xml:space="preserve">260331_at</t>
  </si>
  <si>
    <t xml:space="preserve">AT1G80270</t>
  </si>
  <si>
    <t xml:space="preserve">PPR596</t>
  </si>
  <si>
    <t xml:space="preserve">PENTATRICOPEPTIDE REPEAT 596</t>
  </si>
  <si>
    <t xml:space="preserve">260361_at</t>
  </si>
  <si>
    <t xml:space="preserve">AT1G69360</t>
  </si>
  <si>
    <t xml:space="preserve">260364_at</t>
  </si>
  <si>
    <t xml:space="preserve">AT1G70560</t>
  </si>
  <si>
    <t xml:space="preserve">TAA1</t>
  </si>
  <si>
    <t xml:space="preserve">TRYPTOPHAN AMINOTRANSFERASE OF ARABIDOPSIS 1</t>
  </si>
  <si>
    <t xml:space="preserve">TAA1 is involved in the shade-induced production of indole-3-pyruvate (IPA), a precursor to IAA, a biologically active auxin. It is also involved in regulating many aspects of plant growth and development from embryogenesis to flower formation and plays a role in ethylene-mediated signaling. This enzyme can catalyze the formation of IPA from L-tryptophan. Though L-Trp is expected to be the preferred substrate in vivo, TAA1 also acts as an aminotransferase using L-Phe, L-Tyr, L-Leu, L-Ala, L-Met, and L-Gln.</t>
  </si>
  <si>
    <t xml:space="preserve">260411_at</t>
  </si>
  <si>
    <t xml:space="preserve">AT1G69890</t>
  </si>
  <si>
    <t xml:space="preserve">260417_at</t>
  </si>
  <si>
    <t xml:space="preserve">AT1G69770</t>
  </si>
  <si>
    <t xml:space="preserve">CMT3</t>
  </si>
  <si>
    <t xml:space="preserve">CHROMOMETHYLASE 3</t>
  </si>
  <si>
    <t xml:space="preserve">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 xml:space="preserve">260590_at</t>
  </si>
  <si>
    <t xml:space="preserve">AT1G53310</t>
  </si>
  <si>
    <t xml:space="preserve">PPC1</t>
  </si>
  <si>
    <t xml:space="preserve">PHOSPHOENOLPYRUVATE CARBOXYLASE 1</t>
  </si>
  <si>
    <t xml:space="preserve">Encodes one of four Arabidopsis phosphoenolpyruvate carboxylase proteins.</t>
  </si>
  <si>
    <t xml:space="preserve">260592_at</t>
  </si>
  <si>
    <t xml:space="preserve">AT1G55850</t>
  </si>
  <si>
    <t xml:space="preserve">CSLE1</t>
  </si>
  <si>
    <t xml:space="preserve">CELLULOSE SYNTHASE LIKE E1</t>
  </si>
  <si>
    <t xml:space="preserve">encodes a protein similar to cellulose synthase</t>
  </si>
  <si>
    <t xml:space="preserve">260610_at</t>
  </si>
  <si>
    <t xml:space="preserve">AT2G43680</t>
  </si>
  <si>
    <t xml:space="preserve">IQD14</t>
  </si>
  <si>
    <t xml:space="preserve">IQ-DOMAIN 14</t>
  </si>
  <si>
    <t xml:space="preserve">260639_at</t>
  </si>
  <si>
    <t xml:space="preserve">AT1G53180</t>
  </si>
  <si>
    <t xml:space="preserve">260683_at</t>
  </si>
  <si>
    <t xml:space="preserve">AT1G17560</t>
  </si>
  <si>
    <t xml:space="preserve">HLL</t>
  </si>
  <si>
    <t xml:space="preserve">HUELLENLOS</t>
  </si>
  <si>
    <t xml:space="preserve">Mutant shows abnormal ovule development</t>
  </si>
  <si>
    <t xml:space="preserve">260745_at</t>
  </si>
  <si>
    <t xml:space="preserve">AT1G78370</t>
  </si>
  <si>
    <t xml:space="preserve">GSTU20</t>
  </si>
  <si>
    <t xml:space="preserve">GLUTATHIONE S-TRANSFERASE TAU 20</t>
  </si>
  <si>
    <t xml:space="preserve">Encodes glutathione transferase belonging to the tau class of GSTs. Naming convention according to Wagner et al. (2002).</t>
  </si>
  <si>
    <t xml:space="preserve">260774_at</t>
  </si>
  <si>
    <t xml:space="preserve">AT1G78290</t>
  </si>
  <si>
    <t xml:space="preserve">SNRK2-8</t>
  </si>
  <si>
    <t xml:space="preserve">SNF1-RELATED PROTEIN KINASE 2-8</t>
  </si>
  <si>
    <t xml:space="preserve">260813_at</t>
  </si>
  <si>
    <t xml:space="preserve">AT1G43700</t>
  </si>
  <si>
    <t xml:space="preserve">VIP1</t>
  </si>
  <si>
    <t xml:space="preserve">VIRE2-INTERACTING PROTEIN 1</t>
  </si>
  <si>
    <t xml:space="preserve">Encodes a VirE2-interacting protein.  VIP1 mediates nuclear translocation of VirE2 via its amino half, and interacts with histone H2A via it carboxyl half.</t>
  </si>
  <si>
    <t xml:space="preserve">260855_at</t>
  </si>
  <si>
    <t xml:space="preserve">AT1G21920</t>
  </si>
  <si>
    <t xml:space="preserve">260856_at</t>
  </si>
  <si>
    <t xml:space="preserve">AT1G21910</t>
  </si>
  <si>
    <t xml:space="preserve">DREB26</t>
  </si>
  <si>
    <t xml:space="preserve">DEHYDRATION RESPONSE ELEMENT-BINDING PROTEIN 26</t>
  </si>
  <si>
    <t xml:space="preserve">encodes a member of the DREB subfamily A-5 of ERF/AP2 transcription factor family. The protein contains one AP2 domain. There are 15 members in this subfamily including RAP2.1, RAP2.9 and RAP2.10.</t>
  </si>
  <si>
    <t xml:space="preserve">260878_at</t>
  </si>
  <si>
    <t xml:space="preserve">AT1G21450</t>
  </si>
  <si>
    <t xml:space="preserve">SCL1</t>
  </si>
  <si>
    <t xml:space="preserve">SCARECROW-LIKE 1</t>
  </si>
  <si>
    <t xml:space="preserve">Encodes a scarecrow-like protein (SCL1). Member of GRAS gene family.</t>
  </si>
  <si>
    <t xml:space="preserve">260914_at</t>
  </si>
  <si>
    <t xml:space="preserve">AT1G02640</t>
  </si>
  <si>
    <t xml:space="preserve">BXL2</t>
  </si>
  <si>
    <t xml:space="preserve">BETA-XYLOSIDASE 2</t>
  </si>
  <si>
    <t xml:space="preserve">encodes a protein similar to a beta-xylosidase located in the extracellular matrix. This is a member of glycosyl hydrolase family 3 and has six other closely related members.</t>
  </si>
  <si>
    <t xml:space="preserve">261026_at</t>
  </si>
  <si>
    <t xml:space="preserve">AT1G01240</t>
  </si>
  <si>
    <t xml:space="preserve">261167_at</t>
  </si>
  <si>
    <t xml:space="preserve">AT1G04980</t>
  </si>
  <si>
    <t xml:space="preserve">PDIL2-2</t>
  </si>
  <si>
    <t xml:space="preserve">PDI-LIKE 2-2</t>
  </si>
  <si>
    <t xml:space="preserve">261168_at</t>
  </si>
  <si>
    <t xml:space="preserve">AT1G04945</t>
  </si>
  <si>
    <t xml:space="preserve">261211_at</t>
  </si>
  <si>
    <t xml:space="preserve">AT1G12780</t>
  </si>
  <si>
    <t xml:space="preserve">UGE1</t>
  </si>
  <si>
    <t xml:space="preserve">UDP-D-GLUCOSE/UDP-D-GALACTOSE 4-EPIMERASE 1</t>
  </si>
  <si>
    <t xml:space="preserve">Encodes a UDP-glucose epimerase that catalyzes the interconversion of the sugar nucleotides UDP-glucose UDP-galactose via a UDP-4-keto-hexose intermediate. Responsive to stress.</t>
  </si>
  <si>
    <t xml:space="preserve">261250_at</t>
  </si>
  <si>
    <t xml:space="preserve">AT1G05890</t>
  </si>
  <si>
    <t xml:space="preserve">ARI5</t>
  </si>
  <si>
    <t xml:space="preserve">ARIADNE 5</t>
  </si>
  <si>
    <t xml:space="preserve">261253_at</t>
  </si>
  <si>
    <t xml:space="preserve">AT1G05840</t>
  </si>
  <si>
    <t xml:space="preserve">261272_at</t>
  </si>
  <si>
    <t xml:space="preserve">AT1G26665</t>
  </si>
  <si>
    <t xml:space="preserve">261295_at</t>
  </si>
  <si>
    <t xml:space="preserve">AT1G48450</t>
  </si>
  <si>
    <t xml:space="preserve">261296_at</t>
  </si>
  <si>
    <t xml:space="preserve">AT1G48460</t>
  </si>
  <si>
    <t xml:space="preserve">261377_at</t>
  </si>
  <si>
    <t xml:space="preserve">AT1G18850</t>
  </si>
  <si>
    <t xml:space="preserve">261395_at</t>
  </si>
  <si>
    <t xml:space="preserve">AT1G79700</t>
  </si>
  <si>
    <t xml:space="preserve">WRI4</t>
  </si>
  <si>
    <t xml:space="preserve">WRINKLED 4</t>
  </si>
  <si>
    <t xml:space="preserve">261460_at</t>
  </si>
  <si>
    <t xml:space="preserve">AT1G07880</t>
  </si>
  <si>
    <t xml:space="preserve">ATMPK13</t>
  </si>
  <si>
    <t xml:space="preserve">member of MAP Kinase</t>
  </si>
  <si>
    <t xml:space="preserve">261569_at</t>
  </si>
  <si>
    <t xml:space="preserve">AT1G01060</t>
  </si>
  <si>
    <t xml:space="preserve">LHY</t>
  </si>
  <si>
    <t xml:space="preserve">LATE ELONGATED HYPOCOTYL</t>
  </si>
  <si>
    <t xml:space="preserve">LHY encodes a myb-related putative transcription factor involved in circadian rhythm along with another myb transcription factor CCA1</t>
  </si>
  <si>
    <t xml:space="preserve">261572_at</t>
  </si>
  <si>
    <t xml:space="preserve">AT1G01170</t>
  </si>
  <si>
    <t xml:space="preserve">261610_at</t>
  </si>
  <si>
    <t xml:space="preserve">AT1G49560</t>
  </si>
  <si>
    <t xml:space="preserve">261663_at</t>
  </si>
  <si>
    <t xml:space="preserve">AT1G18330</t>
  </si>
  <si>
    <t xml:space="preserve">EPR1</t>
  </si>
  <si>
    <t xml:space="preserve">EARLY-PHYTOCHROME-RESPONSIVE1</t>
  </si>
  <si>
    <t xml:space="preserve">261700_at</t>
  </si>
  <si>
    <t xml:space="preserve">AT1G32690</t>
  </si>
  <si>
    <t xml:space="preserve">261720_at</t>
  </si>
  <si>
    <t xml:space="preserve">AT1G08460</t>
  </si>
  <si>
    <t xml:space="preserve">HDA08</t>
  </si>
  <si>
    <t xml:space="preserve">HISTONE DEACETYLASE 8</t>
  </si>
  <si>
    <t xml:space="preserve">261790_at</t>
  </si>
  <si>
    <t xml:space="preserve">AT1G16000</t>
  </si>
  <si>
    <t xml:space="preserve">261806_at</t>
  </si>
  <si>
    <t xml:space="preserve">AT1G30510</t>
  </si>
  <si>
    <t xml:space="preserve">RFNR2</t>
  </si>
  <si>
    <t xml:space="preserve">ROOT FNR 2</t>
  </si>
  <si>
    <t xml:space="preserve">Encodes a root-type ferredoxin:NADP(H) oxidoreductase.</t>
  </si>
  <si>
    <t xml:space="preserve">261840_at</t>
  </si>
  <si>
    <t xml:space="preserve">AT1G16070</t>
  </si>
  <si>
    <t xml:space="preserve">TLP8</t>
  </si>
  <si>
    <t xml:space="preserve">TUBBY LIKE PROTEIN 8</t>
  </si>
  <si>
    <t xml:space="preserve">261898_at</t>
  </si>
  <si>
    <t xml:space="preserve">AT1G80720</t>
  </si>
  <si>
    <t xml:space="preserve">261901_at</t>
  </si>
  <si>
    <t xml:space="preserve">AT1G80920</t>
  </si>
  <si>
    <t xml:space="preserve">J8</t>
  </si>
  <si>
    <t xml:space="preserve">A nuclear encoded soluble protein found in the chloroplast stroma.</t>
  </si>
  <si>
    <t xml:space="preserve">261921_at</t>
  </si>
  <si>
    <t xml:space="preserve">AT1G65900</t>
  </si>
  <si>
    <t xml:space="preserve">262039_at</t>
  </si>
  <si>
    <t xml:space="preserve">AT1G80050</t>
  </si>
  <si>
    <t xml:space="preserve">APT2</t>
  </si>
  <si>
    <t xml:space="preserve">ADENINE PHOSPHORIBOSYL TRANSFERASE 2</t>
  </si>
  <si>
    <t xml:space="preserve">Encodes an adenosine phosphoribosyl transferase(E.C:2.4.2.7), a constitutively expressed enzyme involved in the one-step salvage of adenine to AMP. This isozyme has high affinity for cytokinins and is likely to be localized to the cytosol.</t>
  </si>
  <si>
    <t xml:space="preserve">262072_at</t>
  </si>
  <si>
    <t xml:space="preserve">AT1G59590</t>
  </si>
  <si>
    <t xml:space="preserve">ZCF37</t>
  </si>
  <si>
    <t xml:space="preserve">ZCF37 mRNA, complete cds</t>
  </si>
  <si>
    <t xml:space="preserve">262096_at</t>
  </si>
  <si>
    <t xml:space="preserve">AT1G56010</t>
  </si>
  <si>
    <t xml:space="preserve">NAC1</t>
  </si>
  <si>
    <t xml:space="preserve">NAC DOMAIN CONTAINING PROTEIN 1</t>
  </si>
  <si>
    <t xml:space="preserve">Encodes a transcription factor involved in shoot apical meristem formation and auxin-mediated lateral root formation. The gene is thought not to be involved in stress responses (NaCl, auxins, ethylene). NAC1 (NAC1)</t>
  </si>
  <si>
    <t xml:space="preserve">262109_at</t>
  </si>
  <si>
    <t xml:space="preserve">AT1G02730</t>
  </si>
  <si>
    <t xml:space="preserve">CSLD5</t>
  </si>
  <si>
    <t xml:space="preserve">CELLULOSE SYNTHASE-LIKE D5</t>
  </si>
  <si>
    <t xml:space="preserve">Encodes a gene similar to cellulose synthase. Knock-out mutant has reduced growth, reduced xylan level and reduced xylan synthase activity in stems.</t>
  </si>
  <si>
    <t xml:space="preserve">262154_at</t>
  </si>
  <si>
    <t xml:space="preserve">AT1G52700</t>
  </si>
  <si>
    <t xml:space="preserve">262238_at</t>
  </si>
  <si>
    <t xml:space="preserve">AT1G48300</t>
  </si>
  <si>
    <t xml:space="preserve">DGAT3</t>
  </si>
  <si>
    <t xml:space="preserve">DIACYLGLYCEROL ACYLTRANSFERASE 3</t>
  </si>
  <si>
    <t xml:space="preserve">262336_at</t>
  </si>
  <si>
    <t xml:space="preserve">AT1G64220</t>
  </si>
  <si>
    <t xml:space="preserve">TOM7-2</t>
  </si>
  <si>
    <t xml:space="preserve">TRANSLOCASE OF OUTER MEMBRANE 7 KDA SUBUNIT 2</t>
  </si>
  <si>
    <t xml:space="preserve">262355_at</t>
  </si>
  <si>
    <t xml:space="preserve">AT1G72820</t>
  </si>
  <si>
    <t xml:space="preserve">262495_at</t>
  </si>
  <si>
    <t xml:space="preserve">AT1G21780</t>
  </si>
  <si>
    <t xml:space="preserve">BTB/POZ domain-containing protein. Contains similarity to gb:AJ000644 SPOP (speckle-type POZ protein) from Homo sapiens and contains a PF:00651 BTB/POZ domain. ESTs gb:T75841, gb:R89974, gb:R30221, gb:N96386, gb:T76457, gb:AI100013 and gb:T76456 come from this gene;supported by full-length. Interacts with CUL3A and CUL3B.</t>
  </si>
  <si>
    <t xml:space="preserve">262500_at</t>
  </si>
  <si>
    <t xml:space="preserve">AT1G21760</t>
  </si>
  <si>
    <t xml:space="preserve">FBP7</t>
  </si>
  <si>
    <t xml:space="preserve">F-BOX PROTEIN 7</t>
  </si>
  <si>
    <t xml:space="preserve">This gene is predicted to encode an F-box protein that is evolutionarily conserved between Arabidopsis and other eukaryotes including S.cerevisiae and humans. It may play a role in regulating translation under conditions of temperature stress. FBP7 transcript levels are increased at high and low temperatures.</t>
  </si>
  <si>
    <t xml:space="preserve">262505_at</t>
  </si>
  <si>
    <t xml:space="preserve">AT1G21680</t>
  </si>
  <si>
    <t xml:space="preserve">262574_at</t>
  </si>
  <si>
    <t xml:space="preserve">AT1G15230</t>
  </si>
  <si>
    <t xml:space="preserve">262607_at</t>
  </si>
  <si>
    <t xml:space="preserve">AT1G13990</t>
  </si>
  <si>
    <t xml:space="preserve">262609_at</t>
  </si>
  <si>
    <t xml:space="preserve">AT1G13930</t>
  </si>
  <si>
    <t xml:space="preserve">Involved in response to salt stress.  Knockout mutants are hypersensitive to salt stress.</t>
  </si>
  <si>
    <t xml:space="preserve">262611_at</t>
  </si>
  <si>
    <t xml:space="preserve">AT1G14060</t>
  </si>
  <si>
    <t xml:space="preserve">262751_at</t>
  </si>
  <si>
    <t xml:space="preserve">AT1G16310</t>
  </si>
  <si>
    <t xml:space="preserve">262758_at</t>
  </si>
  <si>
    <t xml:space="preserve">AT1G10780</t>
  </si>
  <si>
    <t xml:space="preserve">262766_at</t>
  </si>
  <si>
    <t xml:space="preserve">AT1G13160</t>
  </si>
  <si>
    <t xml:space="preserve">262844_at</t>
  </si>
  <si>
    <t xml:space="preserve">AT1G14890</t>
  </si>
  <si>
    <t xml:space="preserve">262888_at</t>
  </si>
  <si>
    <t xml:space="preserve">AT1G14790</t>
  </si>
  <si>
    <t xml:space="preserve">RDR1</t>
  </si>
  <si>
    <t xml:space="preserve">RNA-DEPENDENT RNA POLYMERASE 1</t>
  </si>
  <si>
    <t xml:space="preserve">Encodes RNA-dependent RNA polymerase.   While not required for virus-induced post-transcriptional gene silencing (PTGS), it can promote turnover of viral RNAs in infected plants. Nomenclature according to Xie, et al. (2004). Involved in the production of Cucumber Mosaic Virus siRNAs.</t>
  </si>
  <si>
    <t xml:space="preserve">263019_at</t>
  </si>
  <si>
    <t xml:space="preserve">AT1G23870</t>
  </si>
  <si>
    <t xml:space="preserve">TPS9</t>
  </si>
  <si>
    <t xml:space="preserve">TREHALOSE-PHOSPHATASE/SYNTHASE 9</t>
  </si>
  <si>
    <t xml:space="preserve">Encodes an enzyme putatively involved in trehalose biosynthesis. The protein has a trehalose synthase (TPS)-like domain that may or may not be active as well as a trehalose phosphatase (TPP)-like domain.</t>
  </si>
  <si>
    <t xml:space="preserve">263047_at</t>
  </si>
  <si>
    <t xml:space="preserve">AT2G17630</t>
  </si>
  <si>
    <t xml:space="preserve">263118_at</t>
  </si>
  <si>
    <t xml:space="preserve">AT1G03090</t>
  </si>
  <si>
    <t xml:space="preserve">MCCA</t>
  </si>
  <si>
    <t xml:space="preserve">MCCA is the biotinylated subunit of the dimer MCCase, which is involved in leucine degradation. Both subunits are nuclear coded and the active enzyme is located in the mitochondrion.</t>
  </si>
  <si>
    <t xml:space="preserve">263136_at</t>
  </si>
  <si>
    <t xml:space="preserve">AT1G78580</t>
  </si>
  <si>
    <t xml:space="preserve">TPS1</t>
  </si>
  <si>
    <t xml:space="preserve">TREHALOSE-6-PHOSPHATE SYNTHASE</t>
  </si>
  <si>
    <t xml:space="preserve">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t>
  </si>
  <si>
    <t xml:space="preserve">263249_at</t>
  </si>
  <si>
    <t xml:space="preserve">AT2G31360</t>
  </si>
  <si>
    <t xml:space="preserve">ADS2</t>
  </si>
  <si>
    <t xml:space="preserve">16:0DELTA9 DESATURASE 2</t>
  </si>
  <si>
    <t xml:space="preserve">homologous to delta 9 acyl-lipid desaturases of cyanobacteria and acyl-CoA desaturases of yeast and mammals. expression up-regulated by cold temperature.</t>
  </si>
  <si>
    <t xml:space="preserve">263265_at</t>
  </si>
  <si>
    <t xml:space="preserve">AT2G38820</t>
  </si>
  <si>
    <t xml:space="preserve">263318_at</t>
  </si>
  <si>
    <t xml:space="preserve">AT2G24762</t>
  </si>
  <si>
    <t xml:space="preserve">GDU4</t>
  </si>
  <si>
    <t xml:space="preserve">GLUTAMINE DUMPER 4</t>
  </si>
  <si>
    <t xml:space="preserve">Encodes a member of the GDU (glutamine dumper) family proteins involved in amino acid export: At4g31730 (GDU1), At4g25760 (GDU2), At5g57685 (GDU3), At2g24762 (GDU4), At5g24920 (GDU5), At3g30725 (GDU6) and At5g38770 (GDU7).</t>
  </si>
  <si>
    <t xml:space="preserve">263320_at</t>
  </si>
  <si>
    <t xml:space="preserve">AT2G47180</t>
  </si>
  <si>
    <t xml:space="preserve">GolS1</t>
  </si>
  <si>
    <t xml:space="preserve">GALACTINOL SYNTHASE 1</t>
  </si>
  <si>
    <t xml:space="preserve">263350_at</t>
  </si>
  <si>
    <t xml:space="preserve">AT2G13360</t>
  </si>
  <si>
    <t xml:space="preserve">AGT</t>
  </si>
  <si>
    <t xml:space="preserve">ALANINE:GLYOXYLATE AMINOTRANSFERASE</t>
  </si>
  <si>
    <t xml:space="preserve">Encodes a peroxisomal photorespiratory enzyme that catalyzes transamination reactions with multiple substrates. It is involved in photorespiration.</t>
  </si>
  <si>
    <t xml:space="preserve">263365_at</t>
  </si>
  <si>
    <t xml:space="preserve">AT2G20550</t>
  </si>
  <si>
    <t xml:space="preserve">263415_at</t>
  </si>
  <si>
    <t xml:space="preserve">AT2G17250</t>
  </si>
  <si>
    <t xml:space="preserve">EMB2762</t>
  </si>
  <si>
    <t xml:space="preserve">EMBRYO DEFECTIVE 2762</t>
  </si>
  <si>
    <t xml:space="preserve">263421_at</t>
  </si>
  <si>
    <t xml:space="preserve">AT2G17230</t>
  </si>
  <si>
    <t xml:space="preserve">EXL5</t>
  </si>
  <si>
    <t xml:space="preserve">EXORDIUM LIKE 5</t>
  </si>
  <si>
    <t xml:space="preserve">263428_at</t>
  </si>
  <si>
    <t xml:space="preserve">AT2G22310</t>
  </si>
  <si>
    <t xml:space="preserve">UBP4</t>
  </si>
  <si>
    <t xml:space="preserve">UBIQUITIN-SPECIFIC PROTEASE 4</t>
  </si>
  <si>
    <t xml:space="preserve">Encodes a ubiquitin-specific protease.</t>
  </si>
  <si>
    <t xml:space="preserve">263432_at</t>
  </si>
  <si>
    <t xml:space="preserve">AT2G22230</t>
  </si>
  <si>
    <t xml:space="preserve">263483_at</t>
  </si>
  <si>
    <t xml:space="preserve">AT2G04030</t>
  </si>
  <si>
    <t xml:space="preserve">CR88</t>
  </si>
  <si>
    <t xml:space="preserve">Encodes a chloroplast-targeted 90-kDa heat shock protein located in the stroma involved in red-light mediated deetiolation response. Mutants are resistant to chlorate, have elongated hypocotyls in light, and affect the expression of NR2, CAB, and RBCS but NOT NR1 and NiR.</t>
  </si>
  <si>
    <t xml:space="preserve">263490_at</t>
  </si>
  <si>
    <t xml:space="preserve">AT2G42620</t>
  </si>
  <si>
    <t xml:space="preserve">MAX2</t>
  </si>
  <si>
    <t xml:space="preserve">MORE AXILLARY BRANCHES 2</t>
  </si>
  <si>
    <t xml:space="preserve">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t>
  </si>
  <si>
    <t xml:space="preserve">263545_at</t>
  </si>
  <si>
    <t xml:space="preserve">AT2G21560</t>
  </si>
  <si>
    <t xml:space="preserve">263594_at</t>
  </si>
  <si>
    <t xml:space="preserve">AT2G01880</t>
  </si>
  <si>
    <t xml:space="preserve">PAP7</t>
  </si>
  <si>
    <t xml:space="preserve">PURPLE ACID PHOSPHATASE 7</t>
  </si>
  <si>
    <t xml:space="preserve">263657_at</t>
  </si>
  <si>
    <t xml:space="preserve">AT1G04440</t>
  </si>
  <si>
    <t xml:space="preserve">CKL13</t>
  </si>
  <si>
    <t xml:space="preserve">CASEIN KINASE LIKE 13</t>
  </si>
  <si>
    <t xml:space="preserve">263677_at</t>
  </si>
  <si>
    <t xml:space="preserve">AT1G04520</t>
  </si>
  <si>
    <t xml:space="preserve">PDLP2</t>
  </si>
  <si>
    <t xml:space="preserve">PLASMODESMATA-LOCATED PROTEIN 2</t>
  </si>
  <si>
    <t xml:space="preserve">263799_at</t>
  </si>
  <si>
    <t xml:space="preserve">AT2G24550</t>
  </si>
  <si>
    <t xml:space="preserve">263840_at</t>
  </si>
  <si>
    <t xml:space="preserve">AT2G36885</t>
  </si>
  <si>
    <t xml:space="preserve">263901_at</t>
  </si>
  <si>
    <t xml:space="preserve">AT2G36320</t>
  </si>
  <si>
    <t xml:space="preserve">263902_at</t>
  </si>
  <si>
    <t xml:space="preserve">AT2G36230</t>
  </si>
  <si>
    <t xml:space="preserve">APG10</t>
  </si>
  <si>
    <t xml:space="preserve">ALBINO AND PALE GREEN 10</t>
  </si>
  <si>
    <t xml:space="preserve">Encodes a BBMII isomerase involved in histidine  biosynthesis.</t>
  </si>
  <si>
    <t xml:space="preserve">263975_at</t>
  </si>
  <si>
    <t xml:space="preserve">AT2G42710</t>
  </si>
  <si>
    <t xml:space="preserve">264019_at</t>
  </si>
  <si>
    <t xml:space="preserve">AT2G21130</t>
  </si>
  <si>
    <t xml:space="preserve">264022_at</t>
  </si>
  <si>
    <t xml:space="preserve">AT2G21185</t>
  </si>
  <si>
    <t xml:space="preserve">264040_at</t>
  </si>
  <si>
    <t xml:space="preserve">AT2G03730</t>
  </si>
  <si>
    <t xml:space="preserve">ACR5</t>
  </si>
  <si>
    <t xml:space="preserve">ACT DOMAIN REPEAT 5</t>
  </si>
  <si>
    <t xml:space="preserve">Member of a small family of ACT domain containing proteins. ACT domains are thought to be involved in amino acid binding.</t>
  </si>
  <si>
    <t xml:space="preserve">264204_at</t>
  </si>
  <si>
    <t xml:space="preserve">AT1G22710</t>
  </si>
  <si>
    <t xml:space="preserve">SUC2</t>
  </si>
  <si>
    <t xml:space="preserve">SUCROSE-PROTON SYMPORTER 2</t>
  </si>
  <si>
    <t xml:space="preserve">Encodes for a high-affinity  transporter essential for phloem loading and long-distance transport. A major sucrose transporter, AtSUC2 can also transport a wide range of physiological and synthetic glucose conjugates with both &amp;#945;- or &amp;#946;-linkage.</t>
  </si>
  <si>
    <t xml:space="preserve">264246_at</t>
  </si>
  <si>
    <t xml:space="preserve">AT1G60140</t>
  </si>
  <si>
    <t xml:space="preserve">TPS10</t>
  </si>
  <si>
    <t xml:space="preserve">TREHALOSE PHOSPHATE SYNTHASE</t>
  </si>
  <si>
    <t xml:space="preserve">Encodes an enzyme putatively involved in trehalose biosynthesis.  The protein has a trehalose synthase (TPS)-like domain that may or may not be active as well as a trehalose phosphatase (TPP)-like domain.</t>
  </si>
  <si>
    <t xml:space="preserve">264306_at</t>
  </si>
  <si>
    <t xml:space="preserve">AT1G78890</t>
  </si>
  <si>
    <t xml:space="preserve">264315_at</t>
  </si>
  <si>
    <t xml:space="preserve">AT1G70370</t>
  </si>
  <si>
    <t xml:space="preserve">PG2</t>
  </si>
  <si>
    <t xml:space="preserve">POLYGALACTURONASE 2</t>
  </si>
  <si>
    <t xml:space="preserve">264339_at</t>
  </si>
  <si>
    <t xml:space="preserve">AT1G70290</t>
  </si>
  <si>
    <t xml:space="preserve">TPS8</t>
  </si>
  <si>
    <t xml:space="preserve">TREHALOSE-6-PHOSPHATASE SYNTHASE S8</t>
  </si>
  <si>
    <t xml:space="preserve">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264383_at</t>
  </si>
  <si>
    <t xml:space="preserve">AT2G25080</t>
  </si>
  <si>
    <t xml:space="preserve">GPX1</t>
  </si>
  <si>
    <t xml:space="preserve">GLUTATHIONE PEROXIDASE 1</t>
  </si>
  <si>
    <t xml:space="preserve">Encodes glutathione peroxidase.</t>
  </si>
  <si>
    <t xml:space="preserve">264445_at</t>
  </si>
  <si>
    <t xml:space="preserve">AT1G27290</t>
  </si>
  <si>
    <t xml:space="preserve">264463_at</t>
  </si>
  <si>
    <t xml:space="preserve">AT1G10150</t>
  </si>
  <si>
    <t xml:space="preserve">264467_at</t>
  </si>
  <si>
    <t xml:space="preserve">AT1G10140</t>
  </si>
  <si>
    <t xml:space="preserve">264470_at</t>
  </si>
  <si>
    <t xml:space="preserve">AT1G67110</t>
  </si>
  <si>
    <t xml:space="preserve">CYP735A2</t>
  </si>
  <si>
    <t xml:space="preserve">CYTOCHROME P450, FAMILY 735, SUBFAMILY A, POLYPEPTIDE 2</t>
  </si>
  <si>
    <t xml:space="preserve">member of CYP709A</t>
  </si>
  <si>
    <t xml:space="preserve">264590_at</t>
  </si>
  <si>
    <t xml:space="preserve">AT2G17710</t>
  </si>
  <si>
    <t xml:space="preserve">264656_at</t>
  </si>
  <si>
    <t xml:space="preserve">AT1G09010</t>
  </si>
  <si>
    <t xml:space="preserve">264658_at</t>
  </si>
  <si>
    <t xml:space="preserve">AT1G09910</t>
  </si>
  <si>
    <t xml:space="preserve">264772_at</t>
  </si>
  <si>
    <t xml:space="preserve">AT1G22930</t>
  </si>
  <si>
    <t xml:space="preserve">264828_at</t>
  </si>
  <si>
    <t xml:space="preserve">AT1G03380</t>
  </si>
  <si>
    <t xml:space="preserve">ATG18G</t>
  </si>
  <si>
    <t xml:space="preserve">HOMOLOG OF YEAST AUTOPHAGY 18 (ATG18) G</t>
  </si>
  <si>
    <t xml:space="preserve">264859_at</t>
  </si>
  <si>
    <t xml:space="preserve">AT1G24280</t>
  </si>
  <si>
    <t xml:space="preserve">G6PD3</t>
  </si>
  <si>
    <t xml:space="preserve">GLUCOSE-6-PHOSPHATE DEHYDROGENASE 3</t>
  </si>
  <si>
    <t xml:space="preserve">Encodes a plastidic glucose-6-phosphate dehydrogenase that is sensitive to reduction by DTT and whose mRNA is most highly expressed in root.</t>
  </si>
  <si>
    <t xml:space="preserve">264887_at</t>
  </si>
  <si>
    <t xml:space="preserve">AT1G23120</t>
  </si>
  <si>
    <t xml:space="preserve">264968_at</t>
  </si>
  <si>
    <t xml:space="preserve">AT1G67360</t>
  </si>
  <si>
    <t xml:space="preserve">264969_at</t>
  </si>
  <si>
    <t xml:space="preserve">AT1G67320</t>
  </si>
  <si>
    <t xml:space="preserve">EMB2813</t>
  </si>
  <si>
    <t xml:space="preserve">EMBRYO DEFECTIVE 2813</t>
  </si>
  <si>
    <t xml:space="preserve">265023_at</t>
  </si>
  <si>
    <t xml:space="preserve">AT1G24440</t>
  </si>
  <si>
    <t xml:space="preserve">265061_at</t>
  </si>
  <si>
    <t xml:space="preserve">AT1G61640</t>
  </si>
  <si>
    <t xml:space="preserve">265067_at</t>
  </si>
  <si>
    <t xml:space="preserve">AT1G03850</t>
  </si>
  <si>
    <t xml:space="preserve">GRXS13</t>
  </si>
  <si>
    <t xml:space="preserve">GLUTAREDOXIN 13</t>
  </si>
  <si>
    <t xml:space="preserve">265083_at</t>
  </si>
  <si>
    <t xml:space="preserve">AT1G03820</t>
  </si>
  <si>
    <t xml:space="preserve">265097_at</t>
  </si>
  <si>
    <t xml:space="preserve">AT1G04020</t>
  </si>
  <si>
    <t xml:space="preserve">BARD1</t>
  </si>
  <si>
    <t xml:space="preserve">BREAST CANCER ASSOCIATED RING 1</t>
  </si>
  <si>
    <t xml:space="preserve">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 xml:space="preserve">265121_at</t>
  </si>
  <si>
    <t xml:space="preserve">AT1G62560</t>
  </si>
  <si>
    <t xml:space="preserve">FMO GS-OX3</t>
  </si>
  <si>
    <t xml:space="preserve">FLAVIN-MONOOXYGENASE GLUCOSINOLATE S-OXYGENASE 3</t>
  </si>
  <si>
    <t xml:space="preserve">belongs to the flavin-monooxygenase (FMO) family, encodes a glucosinolate S-oxygenase that catalyzes the conversion of methylthioalkyl glucosinolates to methylsulfinylalkyl glucosinolates</t>
  </si>
  <si>
    <t xml:space="preserve">265192_at</t>
  </si>
  <si>
    <t xml:space="preserve">AT1G05060</t>
  </si>
  <si>
    <t xml:space="preserve">265214_at</t>
  </si>
  <si>
    <t xml:space="preserve">AT1G05000</t>
  </si>
  <si>
    <t xml:space="preserve">PFA-DSP1</t>
  </si>
  <si>
    <t xml:space="preserve">PLANT AND FUNGI ATYPICAL DUAL-SPECI+ACYAIW-64257+ADS-CITY PHOSPHATASE 1</t>
  </si>
  <si>
    <t xml:space="preserve">265266_at</t>
  </si>
  <si>
    <t xml:space="preserve">AT2G42890</t>
  </si>
  <si>
    <t xml:space="preserve">ML2</t>
  </si>
  <si>
    <t xml:space="preserve">MEI2-LIKE 2</t>
  </si>
  <si>
    <t xml:space="preserve">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2 is a member of two sister clades of mei2-like gene family, AML1 through AML5, and belongs to the clade named ALM235. AML2 is expressed during early embryo development (heart and torpedo stage) and predominantly in vegetative organs; no significant accumulation was detected in floral apices.</t>
  </si>
  <si>
    <t xml:space="preserve">265343_at</t>
  </si>
  <si>
    <t xml:space="preserve">AT2G22570</t>
  </si>
  <si>
    <t xml:space="preserve">NIC1</t>
  </si>
  <si>
    <t xml:space="preserve">NICOTINAMIDASE 1</t>
  </si>
  <si>
    <t xml:space="preserve">encodes a nicotinamidase that converts nicotinamide into nicotinic acid. As such the encoded enzyme is involved in the pyridine nucleotide salvage pathway which may be connected to the de novo NAD biosynthesis through the ABA signaling pathway.</t>
  </si>
  <si>
    <t xml:space="preserve">265417_at</t>
  </si>
  <si>
    <t xml:space="preserve">AT2G20920</t>
  </si>
  <si>
    <t xml:space="preserve">265443_at</t>
  </si>
  <si>
    <t xml:space="preserve">AT2G20750</t>
  </si>
  <si>
    <t xml:space="preserve">EXPB1</t>
  </si>
  <si>
    <t xml:space="preserve">EXPANSIN B1</t>
  </si>
  <si>
    <t xml:space="preserve">member of BETA-EXPANSINS. Naming convention from the Expansin Working Group (Kende et al, 2004. Plant Mol Bio)</t>
  </si>
  <si>
    <t xml:space="preserve">265495_at</t>
  </si>
  <si>
    <t xml:space="preserve">AT2G15695</t>
  </si>
  <si>
    <t xml:space="preserve">265648_at</t>
  </si>
  <si>
    <t xml:space="preserve">AT2G27500</t>
  </si>
  <si>
    <t xml:space="preserve">265680_at</t>
  </si>
  <si>
    <t xml:space="preserve">AT2G32150</t>
  </si>
  <si>
    <t xml:space="preserve">265766_at</t>
  </si>
  <si>
    <t xml:space="preserve">AT2G48080</t>
  </si>
  <si>
    <t xml:space="preserve">265796_at</t>
  </si>
  <si>
    <t xml:space="preserve">AT2G35730</t>
  </si>
  <si>
    <t xml:space="preserve">265799_at</t>
  </si>
  <si>
    <t xml:space="preserve">AT2G35680</t>
  </si>
  <si>
    <t xml:space="preserve">265827_at</t>
  </si>
  <si>
    <t xml:space="preserve">AT2G42400</t>
  </si>
  <si>
    <t xml:space="preserve">VOZ2</t>
  </si>
  <si>
    <t xml:space="preserve">VASCULAR PLANT ONE ZINC FINGER PROTEIN 2</t>
  </si>
  <si>
    <t xml:space="preserve">265886_at</t>
  </si>
  <si>
    <t xml:space="preserve">AT2G25620</t>
  </si>
  <si>
    <t xml:space="preserve">DBP1</t>
  </si>
  <si>
    <t xml:space="preserve">DNA-BINDING PROTEIN PHOSPHATASE 1</t>
  </si>
  <si>
    <t xml:space="preserve">Encodes DBP1, a member of the DBP factors (DNA-binding protein phosphatases) featuring sequence-specific DNA-binding and protein phosphatase activity.  DBP1 is involved in plant-potyvirus interactions.  Loss-of-function of DBP1 renders resistance to potyviruses.</t>
  </si>
  <si>
    <t xml:space="preserve">265902_at</t>
  </si>
  <si>
    <t xml:space="preserve">AT2G25590</t>
  </si>
  <si>
    <t xml:space="preserve">265948_at</t>
  </si>
  <si>
    <t xml:space="preserve">AT2G19590</t>
  </si>
  <si>
    <t xml:space="preserve">ACO1</t>
  </si>
  <si>
    <t xml:space="preserve">ACC OXIDASE 1</t>
  </si>
  <si>
    <t xml:space="preserve">encodes a protein whose sequence is similar to 1-aminocyclopropane-1-carboxylate oxidase</t>
  </si>
  <si>
    <t xml:space="preserve">265962_at</t>
  </si>
  <si>
    <t xml:space="preserve">AT2G37460</t>
  </si>
  <si>
    <t xml:space="preserve">UMAMIT12</t>
  </si>
  <si>
    <t xml:space="preserve">USUALLY MULTIPLE ACIDS MOVE IN AND OUT TRANSPORTERS 12</t>
  </si>
  <si>
    <t xml:space="preserve">265987_at</t>
  </si>
  <si>
    <t xml:space="preserve">AT2G24240</t>
  </si>
  <si>
    <t xml:space="preserve">265999_at</t>
  </si>
  <si>
    <t xml:space="preserve">AT2G24100</t>
  </si>
  <si>
    <t xml:space="preserve">ASG1</t>
  </si>
  <si>
    <t xml:space="preserve">ALTERED SEED GERMINATION 1</t>
  </si>
  <si>
    <t xml:space="preserve">266072_at</t>
  </si>
  <si>
    <t xml:space="preserve">AT2G18700</t>
  </si>
  <si>
    <t xml:space="preserve">TPS11</t>
  </si>
  <si>
    <t xml:space="preserve">TREHALOSE PHOSPHATASE/SYNTHASE 11</t>
  </si>
  <si>
    <t xml:space="preserve">266080_at</t>
  </si>
  <si>
    <t xml:space="preserve">AT2G37840</t>
  </si>
  <si>
    <t xml:space="preserve">266089_at</t>
  </si>
  <si>
    <t xml:space="preserve">AT2G38010</t>
  </si>
  <si>
    <t xml:space="preserve">266156_at</t>
  </si>
  <si>
    <t xml:space="preserve">AT2G28110</t>
  </si>
  <si>
    <t xml:space="preserve">FRA8</t>
  </si>
  <si>
    <t xml:space="preserve">FRAGILE FIBER 8</t>
  </si>
  <si>
    <t xml:space="preserve">Homolog to AT5G22940, a member of glycosyltransferase family 47 that is involved in secondary cell wall biosynthesis. It exhibits high sequence similarity to tobacco (Nicotiana plumbaginifolia) pectin glucuronyltransferase. Protein has a domain that shares significant similarity with the pfam03016 domain.  It is expressed specifically in developing vessels and fiber cells, and FRA8 is targeted to Golgi. Mutants have irregular xylem formation, reduced cellulose levels and plants are smaller than normal siblings.</t>
  </si>
  <si>
    <t xml:space="preserve">266188_at</t>
  </si>
  <si>
    <t xml:space="preserve">AT2G39000</t>
  </si>
  <si>
    <t xml:space="preserve">266237_at</t>
  </si>
  <si>
    <t xml:space="preserve">AT2G29540</t>
  </si>
  <si>
    <t xml:space="preserve">RPC14</t>
  </si>
  <si>
    <t xml:space="preserve">RNAPOLYMERASE 14 KDA SUBUNIT</t>
  </si>
  <si>
    <t xml:space="preserve">RNA polymerase I(A) and III(C) 14 kDa subunit</t>
  </si>
  <si>
    <t xml:space="preserve">266259_at</t>
  </si>
  <si>
    <t xml:space="preserve">AT2G27830</t>
  </si>
  <si>
    <t xml:space="preserve">266264_at</t>
  </si>
  <si>
    <t xml:space="preserve">AT2G27775</t>
  </si>
  <si>
    <t xml:space="preserve">266271_at</t>
  </si>
  <si>
    <t xml:space="preserve">AT2G29440</t>
  </si>
  <si>
    <t xml:space="preserve">GSTU6</t>
  </si>
  <si>
    <t xml:space="preserve">GLUTATHIONE S-TRANSFERASE TAU 6</t>
  </si>
  <si>
    <t xml:space="preserve">266358_at</t>
  </si>
  <si>
    <t xml:space="preserve">AT2G32280</t>
  </si>
  <si>
    <t xml:space="preserve">266363_at</t>
  </si>
  <si>
    <t xml:space="preserve">AT2G41250</t>
  </si>
  <si>
    <t xml:space="preserve">266428_at</t>
  </si>
  <si>
    <t xml:space="preserve">AT2G07180</t>
  </si>
  <si>
    <t xml:space="preserve">266583_at</t>
  </si>
  <si>
    <t xml:space="preserve">AT2G46220</t>
  </si>
  <si>
    <t xml:space="preserve">266614_at</t>
  </si>
  <si>
    <t xml:space="preserve">AT2G14910</t>
  </si>
  <si>
    <t xml:space="preserve">266656_at</t>
  </si>
  <si>
    <t xml:space="preserve">AT2G25900</t>
  </si>
  <si>
    <t xml:space="preserve">ATCTH</t>
  </si>
  <si>
    <t xml:space="preserve">putative Cys3His zinc finger protein (ATCTH) mRNA, complete</t>
  </si>
  <si>
    <t xml:space="preserve">266659_at</t>
  </si>
  <si>
    <t xml:space="preserve">AT2G25850</t>
  </si>
  <si>
    <t xml:space="preserve">PAPS2</t>
  </si>
  <si>
    <t xml:space="preserve">POLY(A) POLYMERASE 2</t>
  </si>
  <si>
    <t xml:space="preserve">Encodes a poly(A) polymerase. Located in the nucleus.</t>
  </si>
  <si>
    <t xml:space="preserve">266684_at</t>
  </si>
  <si>
    <t xml:space="preserve">AT2G19720</t>
  </si>
  <si>
    <t xml:space="preserve">rps15ab</t>
  </si>
  <si>
    <t xml:space="preserve">RIBOSOMAL PROTEIN S15A B</t>
  </si>
  <si>
    <t xml:space="preserve">266687_at</t>
  </si>
  <si>
    <t xml:space="preserve">AT2G19670</t>
  </si>
  <si>
    <t xml:space="preserve">PRMT1A</t>
  </si>
  <si>
    <t xml:space="preserve">PROTEIN ARGININE METHYLTRANSFERASE 1A</t>
  </si>
  <si>
    <t xml:space="preserve">266702_at</t>
  </si>
  <si>
    <t xml:space="preserve">AT2G19860</t>
  </si>
  <si>
    <t xml:space="preserve">HXK2</t>
  </si>
  <si>
    <t xml:space="preserve">HEXOKINASE 2</t>
  </si>
  <si>
    <t xml:space="preserve">Encodes a protein with hexokinase activity (AtHXK2) and acts as a sensor for plant sugar responses.</t>
  </si>
  <si>
    <t xml:space="preserve">266716_at</t>
  </si>
  <si>
    <t xml:space="preserve">AT2G46820</t>
  </si>
  <si>
    <t xml:space="preserve">PSI-P</t>
  </si>
  <si>
    <t xml:space="preserve">PHOTOSYSTEM I P SUBUNIT</t>
  </si>
  <si>
    <t xml:space="preserve">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 xml:space="preserve">266719_at</t>
  </si>
  <si>
    <t xml:space="preserve">AT2G46830</t>
  </si>
  <si>
    <t xml:space="preserve">CCA1</t>
  </si>
  <si>
    <t xml:space="preserve">CIRCADIAN CLOCK ASSOCIATED 1</t>
  </si>
  <si>
    <t xml:space="preserve">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 xml:space="preserve">266770_at</t>
  </si>
  <si>
    <t xml:space="preserve">AT2G03090</t>
  </si>
  <si>
    <t xml:space="preserve">EXPA15</t>
  </si>
  <si>
    <t xml:space="preserve">EXPANSIN A15</t>
  </si>
  <si>
    <t xml:space="preserve">member of Alpha-Expansin Gene Family. Naming convention from the Expansin Working Group (Kende et al, 2004. Plant Mol Bio).  Involved in the formation of nematode-induced syncytia in roots of Arabidopsis thaliana.</t>
  </si>
  <si>
    <t xml:space="preserve">266790_at</t>
  </si>
  <si>
    <t xml:space="preserve">AT2G28950</t>
  </si>
  <si>
    <t xml:space="preserve">EXPA6</t>
  </si>
  <si>
    <t xml:space="preserve">EXPANSIN A6</t>
  </si>
  <si>
    <t xml:space="preserve">Encodes an expansin. Naming convention from the Expansin Working Group (Kende et al, 2004. Plant Mol Bio).  Involved in the formation of nematode-induced syncytia in roots of Arabidopsis thaliana.</t>
  </si>
  <si>
    <t xml:space="preserve">266820_at</t>
  </si>
  <si>
    <t xml:space="preserve">AT2G44940</t>
  </si>
  <si>
    <t xml:space="preserve">encodes a member of the DREB subfamily A-4 of ERF/AP2 transcription factor family. The protein contains one AP2 domain. There are 17 members in this subfamily including TINY.</t>
  </si>
  <si>
    <t xml:space="preserve">266882_at</t>
  </si>
  <si>
    <t xml:space="preserve">AT2G44670</t>
  </si>
  <si>
    <t xml:space="preserve">266927_at</t>
  </si>
  <si>
    <t xml:space="preserve">AT2G45960</t>
  </si>
  <si>
    <t xml:space="preserve">PIP1B</t>
  </si>
  <si>
    <t xml:space="preserve">PLASMA MEMBRANE INTRINSIC PROTEIN 1B</t>
  </si>
  <si>
    <t xml:space="preserve">a member of the plasma membrane intrinsic protein subfamily PIP1. localizes to the plasma membrane and exhibits water transport activity in Xenopus oocyte. expressed ubiquitously and protein level decreases slightly during leaf development.</t>
  </si>
  <si>
    <t xml:space="preserve">266934_at</t>
  </si>
  <si>
    <t xml:space="preserve">AT2G18900</t>
  </si>
  <si>
    <t xml:space="preserve">266965_at</t>
  </si>
  <si>
    <t xml:space="preserve">AT2G39510</t>
  </si>
  <si>
    <t xml:space="preserve">UMAMIT14</t>
  </si>
  <si>
    <t xml:space="preserve">USUALLY MULTIPLE ACIDS MOVE IN AND OUT TRANSPORTERS 14</t>
  </si>
  <si>
    <t xml:space="preserve">267035_at</t>
  </si>
  <si>
    <t xml:space="preserve">AT2G38400</t>
  </si>
  <si>
    <t xml:space="preserve">AGT3</t>
  </si>
  <si>
    <t xml:space="preserve">ALANINE:GLYOXYLATE AMINOTRANSFERASE 3</t>
  </si>
  <si>
    <t xml:space="preserve">alanine:glyoxylate aminotransferase 2 homolog (AGT3) mRNA,</t>
  </si>
  <si>
    <t xml:space="preserve">267178_at</t>
  </si>
  <si>
    <t xml:space="preserve">AT2G37750</t>
  </si>
  <si>
    <t xml:space="preserve">267357_at</t>
  </si>
  <si>
    <t xml:space="preserve">AT2G40000</t>
  </si>
  <si>
    <t xml:space="preserve">HSPRO2</t>
  </si>
  <si>
    <t xml:space="preserve">ORTHOLOG OF SUGAR BEET HS1 PRO-1 2</t>
  </si>
  <si>
    <t xml:space="preserve">267364_at</t>
  </si>
  <si>
    <t xml:space="preserve">AT2G40080</t>
  </si>
  <si>
    <t xml:space="preserve">ELF4</t>
  </si>
  <si>
    <t xml:space="preserve">EARLY FLOWERING 4</t>
  </si>
  <si>
    <t xml:space="preserve">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 xml:space="preserve">267381_at</t>
  </si>
  <si>
    <t xml:space="preserve">AT2G26190</t>
  </si>
  <si>
    <t xml:space="preserve">267477_at</t>
  </si>
  <si>
    <t xml:space="preserve">AT2G02710</t>
  </si>
  <si>
    <t xml:space="preserve">PLPB</t>
  </si>
  <si>
    <t xml:space="preserve">PAS/LOV PROTEIN B</t>
  </si>
  <si>
    <t xml:space="preserve">Encodes a putative blue light receptor protein.</t>
  </si>
  <si>
    <t xml:space="preserve">267557_at</t>
  </si>
  <si>
    <t xml:space="preserve">AT2G32710</t>
  </si>
  <si>
    <t xml:space="preserve">Kip-related protein (KRP) gene, encodes CDK (cyclin-dependent kinase) inhibitor (CKI). A member of seven KRP genes found in Arabidopsis thaliana. Negative regulator of cell division. Expressed in actively dividing cells.</t>
  </si>
  <si>
    <t xml:space="preserve">267617_at</t>
  </si>
  <si>
    <t xml:space="preserve">AT2G26670</t>
  </si>
  <si>
    <t xml:space="preserve">TED4</t>
  </si>
  <si>
    <t xml:space="preserve">REVERSAL OF THE DET PHENOTYPE 4</t>
  </si>
  <si>
    <t xml:space="preserve">Encodes a plastid heme oxygenase necessary for phytochrome chromophore biosynthesis and for coupling the expression of some nuclear genes to the functional state of the chloroplast.</t>
  </si>
  <si>
    <t xml:space="preserve">DEG H16 ONLY [FC ≥2X AND p≤ 0.01]</t>
  </si>
  <si>
    <t xml:space="preserve">247218_at</t>
  </si>
  <si>
    <t xml:space="preserve">AT5G65010</t>
  </si>
  <si>
    <t xml:space="preserve">ASN2</t>
  </si>
  <si>
    <t xml:space="preserve">ASPARAGINE SYNTHETASE 2</t>
  </si>
  <si>
    <t xml:space="preserve">Encodes asparagine synthetase (ASN2).</t>
  </si>
  <si>
    <t xml:space="preserve">248762_at</t>
  </si>
  <si>
    <t xml:space="preserve">AT5G47455</t>
  </si>
  <si>
    <t xml:space="preserve">249242_at</t>
  </si>
  <si>
    <t xml:space="preserve">AT5G42250</t>
  </si>
  <si>
    <t xml:space="preserve">250278_at</t>
  </si>
  <si>
    <t xml:space="preserve">AT5G12860</t>
  </si>
  <si>
    <t xml:space="preserve">DiT1</t>
  </si>
  <si>
    <t xml:space="preserve">DICARBOXYLATE TRANSPORTER 1</t>
  </si>
  <si>
    <t xml:space="preserve">252305_at</t>
  </si>
  <si>
    <t xml:space="preserve">AT3G49240</t>
  </si>
  <si>
    <t xml:space="preserve">emb1796</t>
  </si>
  <si>
    <t xml:space="preserve">EMBRYO DEFECTIVE 1796</t>
  </si>
  <si>
    <t xml:space="preserve">252425_at</t>
  </si>
  <si>
    <t xml:space="preserve">AT3G47620</t>
  </si>
  <si>
    <t xml:space="preserve">TCP14</t>
  </si>
  <si>
    <t xml:space="preserve">TEOSINTE BRANCHED, CYCLOIDEA AND PCF (TCP) 14</t>
  </si>
  <si>
    <t xml:space="preserve">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 xml:space="preserve">255011_at</t>
  </si>
  <si>
    <t xml:space="preserve">AT4G10040</t>
  </si>
  <si>
    <t xml:space="preserve">CYTC-2</t>
  </si>
  <si>
    <t xml:space="preserve">CYTOCHROME C-2</t>
  </si>
  <si>
    <t xml:space="preserve">Encodes cytochrome c. Promoter directs preferential expression in vascular tissues of cotyledons, leaves, roots, and hypocotyls, and in anthers.</t>
  </si>
  <si>
    <t xml:space="preserve">258350_at</t>
  </si>
  <si>
    <t xml:space="preserve">AT3G17510</t>
  </si>
  <si>
    <t xml:space="preserve">CIPK1</t>
  </si>
  <si>
    <t xml:space="preserve">CBL-INTERACTING PROTEIN KINASE 1</t>
  </si>
  <si>
    <t xml:space="preserve">Encodes a CBL-interacting protein kinase. Specifically interacts with ECT1 and ECT2.</t>
  </si>
  <si>
    <t xml:space="preserve">260316_at</t>
  </si>
  <si>
    <t xml:space="preserve">AT1G63810</t>
  </si>
  <si>
    <t xml:space="preserve">260903_at</t>
  </si>
  <si>
    <t xml:space="preserve">AT1G02460</t>
  </si>
  <si>
    <t xml:space="preserve">261754_at</t>
  </si>
  <si>
    <t xml:space="preserve">AT1G76130</t>
  </si>
  <si>
    <t xml:space="preserve">AMY2</t>
  </si>
  <si>
    <t xml:space="preserve">ALPHA-AMYLASE-LIKE 2</t>
  </si>
  <si>
    <t xml:space="preserve">alpha-amylase, putative / 1,4-alpha-D-glucan glucanohydrolase, putative, strong similarity to alpha-amylase GI:7532799 from (Malus x domestica);contains Pfam profile PF00128: Alpha amylase, catalytic domain. Predicted to be secreted based on SignalP analysis.</t>
  </si>
  <si>
    <t xml:space="preserve">266832_at</t>
  </si>
  <si>
    <t xml:space="preserve">AT2G30040</t>
  </si>
  <si>
    <t xml:space="preserve">MAPKKK14</t>
  </si>
  <si>
    <t xml:space="preserve">MITOGEN-ACTIVATED PROTEIN KINASE KINASE KINASE 14</t>
  </si>
  <si>
    <t xml:space="preserve">member of MEKK subfamily</t>
  </si>
  <si>
    <t xml:space="preserve">DEG  BOTH H16 &amp; H22 [FC ≥2X AND p≤ 0.01]</t>
  </si>
  <si>
    <t xml:space="preserve">245186_at</t>
  </si>
  <si>
    <t xml:space="preserve">AT1G67710</t>
  </si>
  <si>
    <t xml:space="preserve">ARR11</t>
  </si>
  <si>
    <t xml:space="preserve">RESPONSE REGULATOR 11</t>
  </si>
  <si>
    <t xml:space="preserve">Encodes an Arabidopsis response regulator (ARR) protein that acts in concert with other type-B ARRs in the cytokinin signaling pathway.</t>
  </si>
  <si>
    <t xml:space="preserve">245357_at</t>
  </si>
  <si>
    <t xml:space="preserve">AT4G17560</t>
  </si>
  <si>
    <t xml:space="preserve">245391_at</t>
  </si>
  <si>
    <t xml:space="preserve">AT4G16520</t>
  </si>
  <si>
    <t xml:space="preserve">ATG8F</t>
  </si>
  <si>
    <t xml:space="preserve">AUTOPHAGY 8F</t>
  </si>
  <si>
    <t xml:space="preserve">245668_at</t>
  </si>
  <si>
    <t xml:space="preserve">AT1G28330</t>
  </si>
  <si>
    <t xml:space="preserve">DYL1</t>
  </si>
  <si>
    <t xml:space="preserve">DORMANCY-ASSOCIATED PROTEIN-LIKE 1</t>
  </si>
  <si>
    <t xml:space="preserve">dormancy-associated protein (DRM1)</t>
  </si>
  <si>
    <t xml:space="preserve">245868_at</t>
  </si>
  <si>
    <t xml:space="preserve">AT1G58030</t>
  </si>
  <si>
    <t xml:space="preserve">CAT2</t>
  </si>
  <si>
    <t xml:space="preserve">CATIONIC AMINO ACID TRANSPORTER 2</t>
  </si>
  <si>
    <t xml:space="preserve">Encodes a member of the cationic amino acid transporter (CAT) subfamily of amino acid polyamine choline transporters. Localized to the tonoplast.</t>
  </si>
  <si>
    <t xml:space="preserve">245879_at</t>
  </si>
  <si>
    <t xml:space="preserve">AT5G09420</t>
  </si>
  <si>
    <t xml:space="preserve">TOC64-V</t>
  </si>
  <si>
    <t xml:space="preserve">TRANSLOCON AT THE OUTER MEMBRANE OF CHLOROPLASTS 64-V</t>
  </si>
  <si>
    <t xml:space="preserve">246850_at</t>
  </si>
  <si>
    <t xml:space="preserve">AT5G26860</t>
  </si>
  <si>
    <t xml:space="preserve">LON1</t>
  </si>
  <si>
    <t xml:space="preserve">LON PROTEASE 1</t>
  </si>
  <si>
    <t xml:space="preserve">247575_at</t>
  </si>
  <si>
    <t xml:space="preserve">AT5G61030</t>
  </si>
  <si>
    <t xml:space="preserve">GR-RBP3</t>
  </si>
  <si>
    <t xml:space="preserve">GLYCINE-RICH RNA-BINDING PROTEIN 3</t>
  </si>
  <si>
    <t xml:space="preserve">encodes a glycine-rich RNA binding protein. Gene expression is induced by cold.</t>
  </si>
  <si>
    <t xml:space="preserve">247792_at</t>
  </si>
  <si>
    <t xml:space="preserve">AT5G58787</t>
  </si>
  <si>
    <t xml:space="preserve">248040_at</t>
  </si>
  <si>
    <t xml:space="preserve">AT5G55970</t>
  </si>
  <si>
    <t xml:space="preserve">248120_at</t>
  </si>
  <si>
    <t xml:space="preserve">AT5G54540</t>
  </si>
  <si>
    <t xml:space="preserve">248136_at</t>
  </si>
  <si>
    <t xml:space="preserve">AT5G54910</t>
  </si>
  <si>
    <t xml:space="preserve">248357_at</t>
  </si>
  <si>
    <t xml:space="preserve">AT5G52380</t>
  </si>
  <si>
    <t xml:space="preserve">249742_at</t>
  </si>
  <si>
    <t xml:space="preserve">AT5G24490</t>
  </si>
  <si>
    <t xml:space="preserve">249955_at</t>
  </si>
  <si>
    <t xml:space="preserve">AT5G18840</t>
  </si>
  <si>
    <t xml:space="preserve">250420_at</t>
  </si>
  <si>
    <t xml:space="preserve">AT5G11260</t>
  </si>
  <si>
    <t xml:space="preserve">HY5</t>
  </si>
  <si>
    <t xml:space="preserve">ELONGATED HYPOCOTYL 5</t>
  </si>
  <si>
    <t xml:space="preserve">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 xml:space="preserve">250575_at</t>
  </si>
  <si>
    <t xml:space="preserve">AT5G08240</t>
  </si>
  <si>
    <t xml:space="preserve">251154_at</t>
  </si>
  <si>
    <t xml:space="preserve">AT3G63110</t>
  </si>
  <si>
    <t xml:space="preserve">IPT3</t>
  </si>
  <si>
    <t xml:space="preserve">ISOPENTENYLTRANSFERASE 3</t>
  </si>
  <si>
    <t xml:space="preserve">Encodes cytokinin synthase involved in cytokinin biosynthesis. IPT3 subcellular localization is modulated by farnesylation- when farnesylated it is localized to the nucleus, otherwise to the chloroplast.</t>
  </si>
  <si>
    <t xml:space="preserve">251169_at</t>
  </si>
  <si>
    <t xml:space="preserve">AT3G63210</t>
  </si>
  <si>
    <t xml:space="preserve">encodes a novel zinc-finger protein with a  proline-rich N-terminus, identical to senescence-associated protein SAG102</t>
  </si>
  <si>
    <t xml:space="preserve">251668_at</t>
  </si>
  <si>
    <t xml:space="preserve">AT3G57010</t>
  </si>
  <si>
    <t xml:space="preserve">252057_at</t>
  </si>
  <si>
    <t xml:space="preserve">AT3G52480</t>
  </si>
  <si>
    <t xml:space="preserve">252557_at</t>
  </si>
  <si>
    <t xml:space="preserve">AT3G45960</t>
  </si>
  <si>
    <t xml:space="preserve">EXLA3</t>
  </si>
  <si>
    <t xml:space="preserve">EXPANSIN-LIKE A3</t>
  </si>
  <si>
    <t xml:space="preserve">member of EXPANSIN-LIKE. Naming convention from the Expansin Working Group (Kende et al, 2004. Plant Mol Bio)</t>
  </si>
  <si>
    <t xml:space="preserve">253053_at</t>
  </si>
  <si>
    <t xml:space="preserve">AT4G37470</t>
  </si>
  <si>
    <t xml:space="preserve">KAI2</t>
  </si>
  <si>
    <t xml:space="preserve">KARRIKIN INSENSITIVE 2</t>
  </si>
  <si>
    <t xml:space="preserve">253252_at</t>
  </si>
  <si>
    <t xml:space="preserve">AT4G34740</t>
  </si>
  <si>
    <t xml:space="preserve">ASE2</t>
  </si>
  <si>
    <t xml:space="preserve">GLN PHOSPHORIBOSYL PYROPHOSPHATE AMIDOTRANSFERASE 2</t>
  </si>
  <si>
    <t xml:space="preserve">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t>
  </si>
  <si>
    <t xml:space="preserve">253358_at</t>
  </si>
  <si>
    <t xml:space="preserve">AT4G32940</t>
  </si>
  <si>
    <t xml:space="preserve">GAMMA-VPE</t>
  </si>
  <si>
    <t xml:space="preserve">GAMMA VACUOLAR PROCESSING ENZYME</t>
  </si>
  <si>
    <t xml:space="preserve">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 xml:space="preserve">253400_at</t>
  </si>
  <si>
    <t xml:space="preserve">AT4G32860</t>
  </si>
  <si>
    <t xml:space="preserve">253454_at</t>
  </si>
  <si>
    <t xml:space="preserve">AT4G31875</t>
  </si>
  <si>
    <t xml:space="preserve">253597_at</t>
  </si>
  <si>
    <t xml:space="preserve">AT4G30690</t>
  </si>
  <si>
    <t xml:space="preserve">253714_at</t>
  </si>
  <si>
    <t xml:space="preserve">AT4G29380</t>
  </si>
  <si>
    <t xml:space="preserve">VPS15</t>
  </si>
  <si>
    <t xml:space="preserve">VACUOLAR PROTEIN SORTING 15</t>
  </si>
  <si>
    <t xml:space="preserve">253949_at</t>
  </si>
  <si>
    <t xml:space="preserve">AT4G26780</t>
  </si>
  <si>
    <t xml:space="preserve">AR192</t>
  </si>
  <si>
    <t xml:space="preserve">unknown function</t>
  </si>
  <si>
    <t xml:space="preserve">254057_at</t>
  </si>
  <si>
    <t xml:space="preserve">AT4G25170</t>
  </si>
  <si>
    <t xml:space="preserve">254210_at</t>
  </si>
  <si>
    <t xml:space="preserve">AT4G23450</t>
  </si>
  <si>
    <t xml:space="preserve">AIRP1</t>
  </si>
  <si>
    <t xml:space="preserve">ABA INSENSITIVE RING PROTEIN 1</t>
  </si>
  <si>
    <t xml:space="preserve">254547_at</t>
  </si>
  <si>
    <t xml:space="preserve">AT4G19860</t>
  </si>
  <si>
    <t xml:space="preserve">254797_at</t>
  </si>
  <si>
    <t xml:space="preserve">AT4G13030</t>
  </si>
  <si>
    <t xml:space="preserve">255037_at</t>
  </si>
  <si>
    <t xml:space="preserve">AT4G09460</t>
  </si>
  <si>
    <t xml:space="preserve">MYB6</t>
  </si>
  <si>
    <t xml:space="preserve">MYB DOMAIN PROTEIN 6</t>
  </si>
  <si>
    <t xml:space="preserve">Encodes myb6 DNA-binding protein.</t>
  </si>
  <si>
    <t xml:space="preserve">255160_at</t>
  </si>
  <si>
    <t xml:space="preserve">AT4G07820</t>
  </si>
  <si>
    <t xml:space="preserve">255230_at</t>
  </si>
  <si>
    <t xml:space="preserve">AT4G05390</t>
  </si>
  <si>
    <t xml:space="preserve">RFNR1</t>
  </si>
  <si>
    <t xml:space="preserve">ROOT FNR 1</t>
  </si>
  <si>
    <t xml:space="preserve">255278_at</t>
  </si>
  <si>
    <t xml:space="preserve">AT4G04940</t>
  </si>
  <si>
    <t xml:space="preserve">255365_at</t>
  </si>
  <si>
    <t xml:space="preserve">AT4G04040</t>
  </si>
  <si>
    <t xml:space="preserve">MEE51</t>
  </si>
  <si>
    <t xml:space="preserve">MATERNAL EFFECT EMBRYO ARREST 51</t>
  </si>
  <si>
    <t xml:space="preserve">255561_at</t>
  </si>
  <si>
    <t xml:space="preserve">AT4G02050</t>
  </si>
  <si>
    <t xml:space="preserve">STP7</t>
  </si>
  <si>
    <t xml:space="preserve">SUGAR TRANSPORTER PROTEIN 7</t>
  </si>
  <si>
    <t xml:space="preserve">255924_at</t>
  </si>
  <si>
    <t xml:space="preserve">AT1G22170</t>
  </si>
  <si>
    <t xml:space="preserve">256158_at</t>
  </si>
  <si>
    <t xml:space="preserve">AT1G13590</t>
  </si>
  <si>
    <t xml:space="preserve">PSK1</t>
  </si>
  <si>
    <t xml:space="preserve">PHYTOSULFOKINE 1 PRECURSOR</t>
  </si>
  <si>
    <t xml:space="preserve">Encodes a phytosulfokine-alpha (PSK) precursor, a unique plant peptide growth factor first described in Asparagus.</t>
  </si>
  <si>
    <t xml:space="preserve">256983_at</t>
  </si>
  <si>
    <t xml:space="preserve">AT3G13470</t>
  </si>
  <si>
    <t xml:space="preserve">Cpn60beta2</t>
  </si>
  <si>
    <t xml:space="preserve">CHAPERONIN-60BETA2</t>
  </si>
  <si>
    <t xml:space="preserve">257143_at</t>
  </si>
  <si>
    <t xml:space="preserve">AT3G20110</t>
  </si>
  <si>
    <t xml:space="preserve">CYP705A20</t>
  </si>
  <si>
    <t xml:space="preserve">CYTOCHROME P450, FAMILY 705, SUBFAMILY A, POLYPEPTIDE 20</t>
  </si>
  <si>
    <t xml:space="preserve">member of CYP705A</t>
  </si>
  <si>
    <t xml:space="preserve">257487_at</t>
  </si>
  <si>
    <t xml:space="preserve">AT1G71850</t>
  </si>
  <si>
    <t xml:space="preserve">258024_at</t>
  </si>
  <si>
    <t xml:space="preserve">AT3G19360</t>
  </si>
  <si>
    <t xml:space="preserve">258103_at</t>
  </si>
  <si>
    <t xml:space="preserve">AT3G23630</t>
  </si>
  <si>
    <t xml:space="preserve">IPT7</t>
  </si>
  <si>
    <t xml:space="preserve">ISOPENTENYLTRANSFERASE 7</t>
  </si>
  <si>
    <t xml:space="preserve">Encodes an isopentenyl transferase involved in cytokinin biosynthesis.</t>
  </si>
  <si>
    <t xml:space="preserve">258799_at</t>
  </si>
  <si>
    <t xml:space="preserve">AT3G04770</t>
  </si>
  <si>
    <t xml:space="preserve">RPSAb</t>
  </si>
  <si>
    <t xml:space="preserve">40S RIBOSOMAL PROTEIN SA B</t>
  </si>
  <si>
    <t xml:space="preserve">259153_at</t>
  </si>
  <si>
    <t xml:space="preserve">AT3G10250</t>
  </si>
  <si>
    <t xml:space="preserve">259211_at</t>
  </si>
  <si>
    <t xml:space="preserve">AT3G09020</t>
  </si>
  <si>
    <t xml:space="preserve">259272_at</t>
  </si>
  <si>
    <t xml:space="preserve">AT3G01290</t>
  </si>
  <si>
    <t xml:space="preserve">HIR2</t>
  </si>
  <si>
    <t xml:space="preserve">HYPERSENSITIVE INDUCED REACTION 2</t>
  </si>
  <si>
    <t xml:space="preserve">259340_at</t>
  </si>
  <si>
    <t xml:space="preserve">AT3G03870</t>
  </si>
  <si>
    <t xml:space="preserve">259416_at</t>
  </si>
  <si>
    <t xml:space="preserve">AT1G02305</t>
  </si>
  <si>
    <t xml:space="preserve">259500_at</t>
  </si>
  <si>
    <t xml:space="preserve">AT1G15740</t>
  </si>
  <si>
    <t xml:space="preserve">260502_at</t>
  </si>
  <si>
    <t xml:space="preserve">AT1G47270</t>
  </si>
  <si>
    <t xml:space="preserve">TLP6</t>
  </si>
  <si>
    <t xml:space="preserve">TUBBY LIKE PROTEIN 6</t>
  </si>
  <si>
    <t xml:space="preserve">260956_at</t>
  </si>
  <si>
    <t xml:space="preserve">AT1G06040</t>
  </si>
  <si>
    <t xml:space="preserve">STO</t>
  </si>
  <si>
    <t xml:space="preserve">SALT TOLERANCE</t>
  </si>
  <si>
    <t xml:space="preserve">Encodes salt tolerance protein (STO) which confers salt tolerance to yeast cells. Fully complements calcineurin deficient yeast but does not encode a phosphoprotein phosphatase. Sequence has similarities to CONSTANS. STO co-localizes with COP1 and plays a role in light signaling.</t>
  </si>
  <si>
    <t xml:space="preserve">261265_at</t>
  </si>
  <si>
    <t xml:space="preserve">AT1G26800</t>
  </si>
  <si>
    <t xml:space="preserve">261615_at</t>
  </si>
  <si>
    <t xml:space="preserve">AT1G33050</t>
  </si>
  <si>
    <t xml:space="preserve">261711_at</t>
  </si>
  <si>
    <t xml:space="preserve">AT1G32700</t>
  </si>
  <si>
    <t xml:space="preserve">262049_at</t>
  </si>
  <si>
    <t xml:space="preserve">AT1G80180</t>
  </si>
  <si>
    <t xml:space="preserve">262180_at</t>
  </si>
  <si>
    <t xml:space="preserve">AT1G78050</t>
  </si>
  <si>
    <t xml:space="preserve">PGM</t>
  </si>
  <si>
    <t xml:space="preserve">PHOSPHOGLYCERATE/BISPHOSPHOGLYCERATE MUTASE</t>
  </si>
  <si>
    <t xml:space="preserve">262912_at</t>
  </si>
  <si>
    <t xml:space="preserve">AT1G59740</t>
  </si>
  <si>
    <t xml:space="preserve">262986_at</t>
  </si>
  <si>
    <t xml:space="preserve">AT1G23390</t>
  </si>
  <si>
    <t xml:space="preserve">263198_at</t>
  </si>
  <si>
    <t xml:space="preserve">AT1G53990</t>
  </si>
  <si>
    <t xml:space="preserve">GLIP3</t>
  </si>
  <si>
    <t xml:space="preserve">GDSL-MOTIF LIPASE 3</t>
  </si>
  <si>
    <t xml:space="preserve">Contains lipase signature motif and GDSL domain.</t>
  </si>
  <si>
    <t xml:space="preserve">263296_at</t>
  </si>
  <si>
    <t xml:space="preserve">AT2G38800</t>
  </si>
  <si>
    <t xml:space="preserve">263647_at</t>
  </si>
  <si>
    <t xml:space="preserve">AT2G04690</t>
  </si>
  <si>
    <t xml:space="preserve">263779_at</t>
  </si>
  <si>
    <t xml:space="preserve">AT2G46340</t>
  </si>
  <si>
    <t xml:space="preserve">SPA1</t>
  </si>
  <si>
    <t xml:space="preserve">SUPPRESSOR OF PHYA-105 1</t>
  </si>
  <si>
    <t xml:space="preserve">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t>
  </si>
  <si>
    <t xml:space="preserve">264211_at</t>
  </si>
  <si>
    <t xml:space="preserve">AT1G22770</t>
  </si>
  <si>
    <t xml:space="preserve">GI</t>
  </si>
  <si>
    <t xml:space="preserve">GIGANTEA</t>
  </si>
  <si>
    <t xml:space="preserve">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t>
  </si>
  <si>
    <t xml:space="preserve">264779_at</t>
  </si>
  <si>
    <t xml:space="preserve">AT1G08570</t>
  </si>
  <si>
    <t xml:space="preserve">ACHT4</t>
  </si>
  <si>
    <t xml:space="preserve">ATYPICAL CYS  HIS RICH THIOREDOXIN 4</t>
  </si>
  <si>
    <t xml:space="preserve">Encodes a member of the thioredoxin family protein.  Located in the chloroplast.  Shows high activity towards the chloroplast 2-Cys peroxiredoxin A, and poor activity towards the chloroplast NADP-malate   dehydrogenase.</t>
  </si>
  <si>
    <t xml:space="preserve">265154_at</t>
  </si>
  <si>
    <t xml:space="preserve">AT1G30960</t>
  </si>
  <si>
    <t xml:space="preserve">265720_at</t>
  </si>
  <si>
    <t xml:space="preserve">AT2G40110</t>
  </si>
  <si>
    <t xml:space="preserve">265730_at</t>
  </si>
  <si>
    <t xml:space="preserve">AT2G32220</t>
  </si>
  <si>
    <t xml:space="preserve">267004_at</t>
  </si>
  <si>
    <t xml:space="preserve">AT2G34260</t>
  </si>
  <si>
    <t xml:space="preserve">WDR55</t>
  </si>
  <si>
    <t xml:space="preserve">HUMAN WDR55 (WD40 REPEAT) HOMOLOG</t>
  </si>
  <si>
    <t xml:space="preserve">267461_at</t>
  </si>
  <si>
    <t xml:space="preserve">AT2G33830</t>
  </si>
</sst>
</file>

<file path=xl/styles.xml><?xml version="1.0" encoding="utf-8"?>
<styleSheet xmlns="http://schemas.openxmlformats.org/spreadsheetml/2006/main">
  <numFmts count="3">
    <numFmt numFmtId="164" formatCode="General"/>
    <numFmt numFmtId="165" formatCode="0.00"/>
    <numFmt numFmtId="166" formatCode="0.0000"/>
  </numFmts>
  <fonts count="9">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vertAlign val="subscript"/>
      <sz val="11"/>
      <color rgb="FF000000"/>
      <name val="Calibri (Body)"/>
      <family val="0"/>
    </font>
    <font>
      <b val="true"/>
      <sz val="8"/>
      <color rgb="FF000000"/>
      <name val="Calibri (Body)"/>
      <family val="0"/>
    </font>
    <font>
      <sz val="12"/>
      <color rgb="FF000000"/>
      <name val="Calibri"/>
      <family val="2"/>
    </font>
    <font>
      <sz val="11"/>
      <name val="Calibri"/>
      <family val="2"/>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right/>
      <top/>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2" xfId="0" applyFont="true" applyBorder="true" applyAlignment="true" applyProtection="false">
      <alignment horizontal="center" vertical="center" textRotation="0" wrapText="true" indent="0" shrinkToFit="false"/>
      <protection locked="true" hidden="false"/>
    </xf>
    <xf numFmtId="165" fontId="7" fillId="0" borderId="0" xfId="0" applyFont="true" applyBorder="fals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4" fontId="0" fillId="2" borderId="1"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5" fontId="7" fillId="0" borderId="0" xfId="0" applyFont="true" applyBorder="true" applyAlignment="true" applyProtection="false">
      <alignment horizontal="center" vertical="center" textRotation="0" wrapText="false" indent="0" shrinkToFit="false"/>
      <protection locked="true" hidden="false"/>
    </xf>
    <xf numFmtId="166" fontId="0" fillId="0" borderId="0"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5" fontId="7" fillId="0" borderId="1" xfId="0" applyFont="true" applyBorder="true" applyAlignment="true" applyProtection="false">
      <alignment horizontal="center" vertical="center" textRotation="0" wrapText="false" indent="0" shrinkToFit="false"/>
      <protection locked="true" hidden="false"/>
    </xf>
    <xf numFmtId="166" fontId="0" fillId="0" borderId="1" xfId="0" applyFont="fals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L61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5" activeCellId="0" sqref="C5"/>
    </sheetView>
  </sheetViews>
  <sheetFormatPr defaultColWidth="8.82421875" defaultRowHeight="15" zeroHeight="false" outlineLevelRow="0" outlineLevelCol="0"/>
  <cols>
    <col collapsed="false" customWidth="true" hidden="false" outlineLevel="0" max="2" min="2" style="1" width="10.5"/>
    <col collapsed="false" customWidth="true" hidden="false" outlineLevel="0" max="3" min="3" style="1" width="14.99"/>
    <col collapsed="false" customWidth="true" hidden="false" outlineLevel="0" max="4" min="4" style="1" width="11.66"/>
    <col collapsed="false" customWidth="true" hidden="true" outlineLevel="0" max="5" min="5" style="1" width="37.66"/>
    <col collapsed="false" customWidth="true" hidden="false" outlineLevel="0" max="6" min="6" style="1" width="19.82"/>
    <col collapsed="false" customWidth="true" hidden="true" outlineLevel="0" max="7" min="7" style="1" width="32.15"/>
    <col collapsed="false" customWidth="true" hidden="false" outlineLevel="0" max="8" min="8" style="1" width="21.66"/>
    <col collapsed="false" customWidth="true" hidden="true" outlineLevel="0" max="9" min="9" style="1" width="17.32"/>
    <col collapsed="false" customWidth="true" hidden="false" outlineLevel="0" max="10" min="10" style="1" width="10.5"/>
    <col collapsed="false" customWidth="true" hidden="false" outlineLevel="0" max="11" min="11" style="1" width="10.66"/>
    <col collapsed="false" customWidth="true" hidden="true" outlineLevel="0" max="12" min="12" style="0" width="225.99"/>
  </cols>
  <sheetData>
    <row r="1" customFormat="false" ht="16" hidden="false" customHeight="false" outlineLevel="0" collapsed="false">
      <c r="A1" s="2" t="s">
        <v>0</v>
      </c>
      <c r="B1" s="2"/>
      <c r="C1" s="2"/>
      <c r="D1" s="2"/>
      <c r="E1" s="2"/>
      <c r="F1" s="2"/>
      <c r="G1" s="2"/>
      <c r="H1" s="2"/>
      <c r="I1" s="2"/>
      <c r="J1" s="2"/>
      <c r="K1" s="2"/>
    </row>
    <row r="2" s="5" customFormat="true" ht="37" hidden="false" customHeight="true" outlineLevel="0" collapsed="false">
      <c r="A2" s="3" t="s">
        <v>1</v>
      </c>
      <c r="B2" s="3" t="s">
        <v>2</v>
      </c>
      <c r="C2" s="3" t="s">
        <v>3</v>
      </c>
      <c r="D2" s="3" t="s">
        <v>4</v>
      </c>
      <c r="E2" s="3" t="s">
        <v>5</v>
      </c>
      <c r="F2" s="4" t="s">
        <v>6</v>
      </c>
      <c r="G2" s="3" t="s">
        <v>7</v>
      </c>
      <c r="H2" s="4" t="s">
        <v>8</v>
      </c>
      <c r="I2" s="3" t="s">
        <v>9</v>
      </c>
      <c r="J2" s="4" t="s">
        <v>10</v>
      </c>
      <c r="K2" s="4" t="s">
        <v>11</v>
      </c>
      <c r="L2" s="5" t="s">
        <v>12</v>
      </c>
    </row>
    <row r="3" customFormat="false" ht="16" hidden="false" customHeight="true" outlineLevel="0" collapsed="false">
      <c r="A3" s="6" t="s">
        <v>13</v>
      </c>
      <c r="B3" s="1" t="s">
        <v>14</v>
      </c>
      <c r="C3" s="1" t="s">
        <v>15</v>
      </c>
      <c r="D3" s="1" t="s">
        <v>16</v>
      </c>
      <c r="E3" s="1" t="s">
        <v>17</v>
      </c>
      <c r="F3" s="7" t="n">
        <f aca="false">LOG(G3,2)</f>
        <v>-0.637249819502626</v>
      </c>
      <c r="G3" s="7" t="n">
        <v>0.642937399952702</v>
      </c>
      <c r="H3" s="7" t="n">
        <f aca="false">LOG(I3,2)</f>
        <v>-1.52001609091794</v>
      </c>
      <c r="I3" s="1" t="n">
        <v>0.348682027584712</v>
      </c>
      <c r="J3" s="8" t="n">
        <v>0.173714992693315</v>
      </c>
      <c r="K3" s="8" t="n">
        <v>0.00383985733547408</v>
      </c>
      <c r="L3" s="0" t="s">
        <v>18</v>
      </c>
    </row>
    <row r="4" customFormat="false" ht="16" hidden="false" customHeight="false" outlineLevel="0" collapsed="false">
      <c r="A4" s="6"/>
      <c r="B4" s="1" t="s">
        <v>19</v>
      </c>
      <c r="C4" s="1" t="s">
        <v>20</v>
      </c>
      <c r="D4" s="1" t="s">
        <v>21</v>
      </c>
      <c r="E4" s="1" t="s">
        <v>22</v>
      </c>
      <c r="F4" s="7" t="n">
        <f aca="false">LOG(G4,2)</f>
        <v>-0.885840881282849</v>
      </c>
      <c r="G4" s="7" t="n">
        <v>0.541172006287858</v>
      </c>
      <c r="H4" s="7" t="n">
        <f aca="false">LOG(I4,2)</f>
        <v>-1.05541116649769</v>
      </c>
      <c r="I4" s="1" t="n">
        <v>0.481160071917503</v>
      </c>
      <c r="J4" s="8" t="n">
        <v>0.0297759658496449</v>
      </c>
      <c r="K4" s="8" t="n">
        <v>0.00602664453933463</v>
      </c>
    </row>
    <row r="5" customFormat="false" ht="16" hidden="false" customHeight="false" outlineLevel="0" collapsed="false">
      <c r="A5" s="6"/>
      <c r="B5" s="1" t="s">
        <v>23</v>
      </c>
      <c r="C5" s="1" t="s">
        <v>24</v>
      </c>
      <c r="F5" s="7" t="n">
        <f aca="false">LOG(G5,2)</f>
        <v>0.713347875485795</v>
      </c>
      <c r="G5" s="7" t="n">
        <v>1.63960452366815</v>
      </c>
      <c r="H5" s="7" t="n">
        <f aca="false">LOG(I5,2)</f>
        <v>1.51256874230479</v>
      </c>
      <c r="I5" s="1" t="n">
        <v>2.8531759981549</v>
      </c>
      <c r="J5" s="8" t="n">
        <v>0.130378725668692</v>
      </c>
      <c r="K5" s="8" t="n">
        <v>0.00384406126466997</v>
      </c>
    </row>
    <row r="6" customFormat="false" ht="16" hidden="false" customHeight="false" outlineLevel="0" collapsed="false">
      <c r="A6" s="6"/>
      <c r="B6" s="1" t="s">
        <v>25</v>
      </c>
      <c r="C6" s="1" t="s">
        <v>26</v>
      </c>
      <c r="F6" s="7" t="n">
        <f aca="false">LOG(G6,2)</f>
        <v>-0.3904008890536</v>
      </c>
      <c r="G6" s="7" t="n">
        <v>0.762917579211618</v>
      </c>
      <c r="H6" s="7" t="n">
        <f aca="false">LOG(I6,2)</f>
        <v>-1.94714994500023</v>
      </c>
      <c r="I6" s="1" t="n">
        <v>0.259328029753135</v>
      </c>
      <c r="J6" s="8" t="n">
        <v>0.578028625314819</v>
      </c>
      <c r="K6" s="8" t="n">
        <v>0.00591200099889023</v>
      </c>
    </row>
    <row r="7" customFormat="false" ht="16" hidden="false" customHeight="false" outlineLevel="0" collapsed="false">
      <c r="A7" s="6"/>
      <c r="B7" s="1" t="s">
        <v>27</v>
      </c>
      <c r="C7" s="1" t="s">
        <v>28</v>
      </c>
      <c r="F7" s="7" t="n">
        <f aca="false">LOG(G7,2)</f>
        <v>-0.478639687340366</v>
      </c>
      <c r="G7" s="7" t="n">
        <v>0.717653978792294</v>
      </c>
      <c r="H7" s="7" t="n">
        <f aca="false">LOG(I7,2)</f>
        <v>-1.06527148873858</v>
      </c>
      <c r="I7" s="1" t="n">
        <v>0.477882721574048</v>
      </c>
      <c r="J7" s="8" t="n">
        <v>0.195590752123471</v>
      </c>
      <c r="K7" s="8" t="n">
        <v>0.00657243240556533</v>
      </c>
    </row>
    <row r="8" customFormat="false" ht="16" hidden="false" customHeight="false" outlineLevel="0" collapsed="false">
      <c r="A8" s="6"/>
      <c r="B8" s="1" t="s">
        <v>29</v>
      </c>
      <c r="C8" s="1" t="s">
        <v>30</v>
      </c>
      <c r="F8" s="7" t="n">
        <f aca="false">LOG(G8,2)</f>
        <v>0.494402528755146</v>
      </c>
      <c r="G8" s="7" t="n">
        <v>1.40873722621234</v>
      </c>
      <c r="H8" s="7" t="n">
        <f aca="false">LOG(I8,2)</f>
        <v>1.12683451244274</v>
      </c>
      <c r="I8" s="1" t="n">
        <v>2.18379058054732</v>
      </c>
      <c r="J8" s="8" t="n">
        <v>0.159858294442976</v>
      </c>
      <c r="K8" s="8" t="n">
        <v>0.00398261030094983</v>
      </c>
    </row>
    <row r="9" customFormat="false" ht="16" hidden="false" customHeight="false" outlineLevel="0" collapsed="false">
      <c r="A9" s="6"/>
      <c r="B9" s="1" t="s">
        <v>31</v>
      </c>
      <c r="C9" s="1" t="s">
        <v>32</v>
      </c>
      <c r="F9" s="7" t="n">
        <f aca="false">LOG(G9,2)</f>
        <v>1.32467647284161</v>
      </c>
      <c r="G9" s="7" t="n">
        <v>2.50476711538347</v>
      </c>
      <c r="H9" s="7" t="n">
        <f aca="false">LOG(I9,2)</f>
        <v>2.20300069316751</v>
      </c>
      <c r="I9" s="1" t="n">
        <v>4.60436017755412</v>
      </c>
      <c r="J9" s="8" t="n">
        <v>0.0553341532394484</v>
      </c>
      <c r="K9" s="8" t="n">
        <v>0.00315406690212618</v>
      </c>
    </row>
    <row r="10" customFormat="false" ht="16" hidden="false" customHeight="false" outlineLevel="0" collapsed="false">
      <c r="A10" s="6"/>
      <c r="B10" s="1" t="s">
        <v>33</v>
      </c>
      <c r="C10" s="1" t="s">
        <v>34</v>
      </c>
      <c r="D10" s="1" t="s">
        <v>35</v>
      </c>
      <c r="E10" s="1" t="s">
        <v>36</v>
      </c>
      <c r="F10" s="7" t="n">
        <f aca="false">LOG(G10,2)</f>
        <v>1.27106547540157</v>
      </c>
      <c r="G10" s="7" t="n">
        <v>2.41339736679939</v>
      </c>
      <c r="H10" s="7" t="n">
        <f aca="false">LOG(I10,2)</f>
        <v>1.44387190952161</v>
      </c>
      <c r="I10" s="1" t="n">
        <v>2.7205001529758</v>
      </c>
      <c r="J10" s="8" t="n">
        <v>0.0123021058634334</v>
      </c>
      <c r="K10" s="8" t="n">
        <v>0.00232373680252391</v>
      </c>
      <c r="L10" s="0" t="s">
        <v>37</v>
      </c>
    </row>
    <row r="11" customFormat="false" ht="16" hidden="false" customHeight="false" outlineLevel="0" collapsed="false">
      <c r="A11" s="6"/>
      <c r="B11" s="1" t="s">
        <v>38</v>
      </c>
      <c r="C11" s="1" t="s">
        <v>39</v>
      </c>
      <c r="D11" s="1" t="s">
        <v>40</v>
      </c>
      <c r="E11" s="1" t="s">
        <v>41</v>
      </c>
      <c r="F11" s="7" t="n">
        <f aca="false">LOG(G11,2)</f>
        <v>0.550319099588163</v>
      </c>
      <c r="G11" s="7" t="n">
        <v>1.46440956259819</v>
      </c>
      <c r="H11" s="7" t="n">
        <f aca="false">LOG(I11,2)</f>
        <v>1.01821277376506</v>
      </c>
      <c r="I11" s="1" t="n">
        <v>2.02540830705199</v>
      </c>
      <c r="J11" s="8" t="n">
        <v>0.0844708656221013</v>
      </c>
      <c r="K11" s="8" t="n">
        <v>0.00361613785240328</v>
      </c>
    </row>
    <row r="12" customFormat="false" ht="16" hidden="false" customHeight="false" outlineLevel="0" collapsed="false">
      <c r="A12" s="6"/>
      <c r="B12" s="1" t="s">
        <v>42</v>
      </c>
      <c r="C12" s="1" t="s">
        <v>43</v>
      </c>
      <c r="F12" s="7" t="n">
        <f aca="false">LOG(G12,2)</f>
        <v>-0.230618775050523</v>
      </c>
      <c r="G12" s="7" t="n">
        <v>0.852269273215611</v>
      </c>
      <c r="H12" s="7" t="n">
        <f aca="false">LOG(I12,2)</f>
        <v>-1.42754128329734</v>
      </c>
      <c r="I12" s="1" t="n">
        <v>0.371763932704384</v>
      </c>
      <c r="J12" s="8" t="n">
        <v>0.612674730142516</v>
      </c>
      <c r="K12" s="8" t="n">
        <v>0.00342021202861472</v>
      </c>
    </row>
    <row r="13" customFormat="false" ht="16" hidden="false" customHeight="false" outlineLevel="0" collapsed="false">
      <c r="A13" s="6"/>
      <c r="B13" s="1" t="s">
        <v>44</v>
      </c>
      <c r="C13" s="1" t="s">
        <v>45</v>
      </c>
      <c r="D13" s="1" t="s">
        <v>46</v>
      </c>
      <c r="E13" s="1" t="s">
        <v>47</v>
      </c>
      <c r="F13" s="7" t="n">
        <f aca="false">LOG(G13,2)</f>
        <v>-0.471455605184644</v>
      </c>
      <c r="G13" s="7" t="n">
        <v>0.721236539917857</v>
      </c>
      <c r="H13" s="7" t="n">
        <f aca="false">LOG(I13,2)</f>
        <v>-1.25974526881954</v>
      </c>
      <c r="I13" s="1" t="n">
        <v>0.41761769037327</v>
      </c>
      <c r="J13" s="8" t="n">
        <v>0.160983733740119</v>
      </c>
      <c r="K13" s="8" t="n">
        <v>0.0020610593110294</v>
      </c>
      <c r="L13" s="0" t="s">
        <v>48</v>
      </c>
    </row>
    <row r="14" customFormat="false" ht="16" hidden="false" customHeight="false" outlineLevel="0" collapsed="false">
      <c r="A14" s="6"/>
      <c r="B14" s="1" t="s">
        <v>49</v>
      </c>
      <c r="C14" s="1" t="s">
        <v>50</v>
      </c>
      <c r="F14" s="7" t="n">
        <f aca="false">LOG(G14,2)</f>
        <v>1.07005985996127</v>
      </c>
      <c r="G14" s="7" t="n">
        <v>2.09952047824583</v>
      </c>
      <c r="H14" s="7" t="n">
        <f aca="false">LOG(I14,2)</f>
        <v>1.16907225086608</v>
      </c>
      <c r="I14" s="1" t="n">
        <v>2.24867045924261</v>
      </c>
      <c r="J14" s="8" t="n">
        <v>0.0276622292887537</v>
      </c>
      <c r="K14" s="8" t="n">
        <v>0.00816740746272538</v>
      </c>
    </row>
    <row r="15" customFormat="false" ht="16" hidden="false" customHeight="false" outlineLevel="0" collapsed="false">
      <c r="A15" s="6"/>
      <c r="B15" s="1" t="s">
        <v>51</v>
      </c>
      <c r="C15" s="1" t="s">
        <v>52</v>
      </c>
      <c r="F15" s="7" t="n">
        <f aca="false">LOG(G15,2)</f>
        <v>1.95912044754258</v>
      </c>
      <c r="G15" s="7" t="n">
        <v>3.88824855998278</v>
      </c>
      <c r="H15" s="7" t="n">
        <f aca="false">LOG(I15,2)</f>
        <v>3.12692586211368</v>
      </c>
      <c r="I15" s="1" t="n">
        <v>8.735715439407</v>
      </c>
      <c r="J15" s="8" t="n">
        <v>0.0184110342852341</v>
      </c>
      <c r="K15" s="8" t="n">
        <v>0.00104244241690608</v>
      </c>
    </row>
    <row r="16" customFormat="false" ht="16" hidden="false" customHeight="false" outlineLevel="0" collapsed="false">
      <c r="A16" s="6"/>
      <c r="B16" s="1" t="s">
        <v>53</v>
      </c>
      <c r="C16" s="1" t="s">
        <v>54</v>
      </c>
      <c r="F16" s="7" t="n">
        <f aca="false">LOG(G16,2)</f>
        <v>-0.795413485951798</v>
      </c>
      <c r="G16" s="7" t="n">
        <v>0.57617801329869</v>
      </c>
      <c r="H16" s="7" t="n">
        <f aca="false">LOG(I16,2)</f>
        <v>-1.42831859909507</v>
      </c>
      <c r="I16" s="1" t="n">
        <v>0.371563682385452</v>
      </c>
      <c r="J16" s="8" t="n">
        <v>0.0584135827967626</v>
      </c>
      <c r="K16" s="8" t="n">
        <v>0.00245025074949715</v>
      </c>
    </row>
    <row r="17" customFormat="false" ht="16" hidden="false" customHeight="false" outlineLevel="0" collapsed="false">
      <c r="A17" s="6"/>
      <c r="B17" s="1" t="s">
        <v>55</v>
      </c>
      <c r="C17" s="1" t="s">
        <v>56</v>
      </c>
      <c r="F17" s="7" t="n">
        <f aca="false">LOG(G17,2)</f>
        <v>0.913501645059059</v>
      </c>
      <c r="G17" s="7" t="n">
        <v>1.88361177314387</v>
      </c>
      <c r="H17" s="7" t="n">
        <f aca="false">LOG(I17,2)</f>
        <v>1.58749017754699</v>
      </c>
      <c r="I17" s="1" t="n">
        <v>3.00526076341554</v>
      </c>
      <c r="J17" s="8" t="n">
        <v>0.0123375529056951</v>
      </c>
      <c r="K17" s="8" t="n">
        <v>0.000508498342805776</v>
      </c>
    </row>
    <row r="18" customFormat="false" ht="16" hidden="false" customHeight="false" outlineLevel="0" collapsed="false">
      <c r="A18" s="6"/>
      <c r="B18" s="1" t="s">
        <v>57</v>
      </c>
      <c r="C18" s="1" t="s">
        <v>58</v>
      </c>
      <c r="F18" s="7" t="n">
        <f aca="false">LOG(G18,2)</f>
        <v>0.43480312808415</v>
      </c>
      <c r="G18" s="7" t="n">
        <v>1.35172636222228</v>
      </c>
      <c r="H18" s="7" t="n">
        <f aca="false">LOG(I18,2)</f>
        <v>1.10207695119801</v>
      </c>
      <c r="I18" s="1" t="n">
        <v>2.14663506804071</v>
      </c>
      <c r="J18" s="8" t="n">
        <v>0.19817870147496</v>
      </c>
      <c r="K18" s="8" t="n">
        <v>0.00376923554244633</v>
      </c>
    </row>
    <row r="19" customFormat="false" ht="16" hidden="false" customHeight="false" outlineLevel="0" collapsed="false">
      <c r="A19" s="6"/>
      <c r="B19" s="1" t="s">
        <v>59</v>
      </c>
      <c r="C19" s="1" t="s">
        <v>60</v>
      </c>
      <c r="D19" s="1" t="s">
        <v>61</v>
      </c>
      <c r="E19" s="1" t="s">
        <v>62</v>
      </c>
      <c r="F19" s="7" t="n">
        <f aca="false">LOG(G19,2)</f>
        <v>1.86840563169289</v>
      </c>
      <c r="G19" s="7" t="n">
        <v>3.65128841511447</v>
      </c>
      <c r="H19" s="7" t="n">
        <f aca="false">LOG(I19,2)</f>
        <v>1.53219772321248</v>
      </c>
      <c r="I19" s="1" t="n">
        <v>2.89226095001628</v>
      </c>
      <c r="J19" s="8" t="n">
        <v>0.0120629856702833</v>
      </c>
      <c r="K19" s="8" t="n">
        <v>0.00926359652283498</v>
      </c>
      <c r="L19" s="0" t="s">
        <v>63</v>
      </c>
    </row>
    <row r="20" customFormat="false" ht="16" hidden="false" customHeight="true" outlineLevel="0" collapsed="false">
      <c r="A20" s="6"/>
      <c r="B20" s="1" t="s">
        <v>64</v>
      </c>
      <c r="C20" s="1" t="s">
        <v>65</v>
      </c>
      <c r="D20" s="1" t="s">
        <v>66</v>
      </c>
      <c r="E20" s="1" t="s">
        <v>67</v>
      </c>
      <c r="F20" s="7" t="n">
        <f aca="false">LOG(G20,2)</f>
        <v>-1.03575610436597</v>
      </c>
      <c r="G20" s="7" t="n">
        <v>0.487760182370353</v>
      </c>
      <c r="H20" s="7" t="n">
        <f aca="false">LOG(I20,2)</f>
        <v>-1.46713678318391</v>
      </c>
      <c r="I20" s="1" t="n">
        <v>0.361699426801577</v>
      </c>
      <c r="J20" s="8" t="n">
        <v>0.0342644945628914</v>
      </c>
      <c r="K20" s="8" t="n">
        <v>0.00347106307078945</v>
      </c>
      <c r="L20" s="0" t="s">
        <v>68</v>
      </c>
    </row>
    <row r="21" customFormat="false" ht="16" hidden="false" customHeight="false" outlineLevel="0" collapsed="false">
      <c r="A21" s="6"/>
      <c r="B21" s="1" t="s">
        <v>69</v>
      </c>
      <c r="C21" s="1" t="s">
        <v>70</v>
      </c>
      <c r="D21" s="1" t="s">
        <v>71</v>
      </c>
      <c r="F21" s="7" t="n">
        <f aca="false">LOG(G21,2)</f>
        <v>1.3078649175322</v>
      </c>
      <c r="G21" s="7" t="n">
        <v>2.47574876143565</v>
      </c>
      <c r="H21" s="7" t="n">
        <f aca="false">LOG(I21,2)</f>
        <v>1.40635920843514</v>
      </c>
      <c r="I21" s="1" t="n">
        <v>2.65067392816515</v>
      </c>
      <c r="J21" s="8" t="n">
        <v>0.016782985312028</v>
      </c>
      <c r="K21" s="8" t="n">
        <v>0.00445855164185306</v>
      </c>
      <c r="L21" s="0" t="s">
        <v>72</v>
      </c>
    </row>
    <row r="22" customFormat="false" ht="16" hidden="false" customHeight="false" outlineLevel="0" collapsed="false">
      <c r="A22" s="6"/>
      <c r="B22" s="1" t="s">
        <v>73</v>
      </c>
      <c r="C22" s="1" t="s">
        <v>74</v>
      </c>
      <c r="D22" s="1" t="s">
        <v>75</v>
      </c>
      <c r="E22" s="1" t="s">
        <v>76</v>
      </c>
      <c r="F22" s="7" t="n">
        <f aca="false">LOG(G22,2)</f>
        <v>-0.625660065975771</v>
      </c>
      <c r="G22" s="7" t="n">
        <v>0.648123178303552</v>
      </c>
      <c r="H22" s="7" t="n">
        <f aca="false">LOG(I22,2)</f>
        <v>-1.49742135574686</v>
      </c>
      <c r="I22" s="1" t="n">
        <v>0.354185889940287</v>
      </c>
      <c r="J22" s="8" t="n">
        <v>0.125871928709491</v>
      </c>
      <c r="K22" s="8" t="n">
        <v>0.00219379145458523</v>
      </c>
      <c r="L22" s="0" t="s">
        <v>77</v>
      </c>
    </row>
    <row r="23" customFormat="false" ht="16" hidden="false" customHeight="false" outlineLevel="0" collapsed="false">
      <c r="A23" s="6"/>
      <c r="B23" s="1" t="s">
        <v>78</v>
      </c>
      <c r="C23" s="1" t="s">
        <v>79</v>
      </c>
      <c r="D23" s="1" t="s">
        <v>80</v>
      </c>
      <c r="E23" s="1" t="s">
        <v>81</v>
      </c>
      <c r="F23" s="7" t="n">
        <f aca="false">LOG(G23,2)</f>
        <v>0.90850301563014</v>
      </c>
      <c r="G23" s="7" t="n">
        <v>1.87709675472957</v>
      </c>
      <c r="H23" s="7" t="n">
        <f aca="false">LOG(I23,2)</f>
        <v>2.10319864805852</v>
      </c>
      <c r="I23" s="1" t="n">
        <v>4.29660945596958</v>
      </c>
      <c r="J23" s="8" t="n">
        <v>0.245438469008553</v>
      </c>
      <c r="K23" s="8" t="n">
        <v>0.00896882729631323</v>
      </c>
      <c r="L23" s="0" t="s">
        <v>82</v>
      </c>
    </row>
    <row r="24" customFormat="false" ht="16" hidden="false" customHeight="false" outlineLevel="0" collapsed="false">
      <c r="A24" s="6"/>
      <c r="B24" s="1" t="s">
        <v>83</v>
      </c>
      <c r="C24" s="1" t="s">
        <v>84</v>
      </c>
      <c r="F24" s="7" t="n">
        <f aca="false">LOG(G24,2)</f>
        <v>0.858667483563113</v>
      </c>
      <c r="G24" s="7" t="n">
        <v>1.81336266073839</v>
      </c>
      <c r="H24" s="7" t="n">
        <f aca="false">LOG(I24,2)</f>
        <v>1.11053335229586</v>
      </c>
      <c r="I24" s="1" t="n">
        <v>2.15925458384085</v>
      </c>
      <c r="J24" s="8" t="n">
        <v>0.0250577942165487</v>
      </c>
      <c r="K24" s="8" t="n">
        <v>0.00342021202861472</v>
      </c>
    </row>
    <row r="25" customFormat="false" ht="16" hidden="false" customHeight="false" outlineLevel="0" collapsed="false">
      <c r="A25" s="6"/>
      <c r="B25" s="1" t="s">
        <v>85</v>
      </c>
      <c r="C25" s="1" t="s">
        <v>86</v>
      </c>
      <c r="F25" s="7" t="n">
        <f aca="false">LOG(G25,2)</f>
        <v>0.963303037607952</v>
      </c>
      <c r="G25" s="7" t="n">
        <v>1.9497687670469</v>
      </c>
      <c r="H25" s="7" t="n">
        <f aca="false">LOG(I25,2)</f>
        <v>1.58893107597423</v>
      </c>
      <c r="I25" s="1" t="n">
        <v>3.00826378106392</v>
      </c>
      <c r="J25" s="8" t="n">
        <v>0.0750063087832307</v>
      </c>
      <c r="K25" s="8" t="n">
        <v>0.00497305770408511</v>
      </c>
    </row>
    <row r="26" customFormat="false" ht="16" hidden="false" customHeight="false" outlineLevel="0" collapsed="false">
      <c r="A26" s="6"/>
      <c r="B26" s="1" t="s">
        <v>87</v>
      </c>
      <c r="C26" s="1" t="s">
        <v>88</v>
      </c>
      <c r="D26" s="1" t="s">
        <v>89</v>
      </c>
      <c r="F26" s="7" t="n">
        <f aca="false">LOG(G26,2)</f>
        <v>0.919644769114386</v>
      </c>
      <c r="G26" s="7" t="n">
        <v>1.89164946038891</v>
      </c>
      <c r="H26" s="7" t="n">
        <f aca="false">LOG(I26,2)</f>
        <v>1.64352132170937</v>
      </c>
      <c r="I26" s="1" t="n">
        <v>3.12427473150233</v>
      </c>
      <c r="J26" s="8" t="n">
        <v>0.0834812684109517</v>
      </c>
      <c r="K26" s="8" t="n">
        <v>0.00409526451726376</v>
      </c>
      <c r="L26" s="0" t="s">
        <v>90</v>
      </c>
    </row>
    <row r="27" customFormat="false" ht="16" hidden="false" customHeight="false" outlineLevel="0" collapsed="false">
      <c r="A27" s="6"/>
      <c r="B27" s="1" t="s">
        <v>91</v>
      </c>
      <c r="C27" s="1" t="s">
        <v>92</v>
      </c>
      <c r="F27" s="7" t="n">
        <f aca="false">LOG(G27,2)</f>
        <v>-0.577101814418346</v>
      </c>
      <c r="G27" s="7" t="n">
        <v>0.670308988822228</v>
      </c>
      <c r="H27" s="7" t="n">
        <f aca="false">LOG(I27,2)</f>
        <v>-1.95568940453555</v>
      </c>
      <c r="I27" s="1" t="n">
        <v>0.257797574544522</v>
      </c>
      <c r="J27" s="8" t="n">
        <v>0.29942649978877</v>
      </c>
      <c r="K27" s="8" t="n">
        <v>0.00279075304730819</v>
      </c>
    </row>
    <row r="28" customFormat="false" ht="16" hidden="false" customHeight="false" outlineLevel="0" collapsed="false">
      <c r="A28" s="6"/>
      <c r="B28" s="1" t="s">
        <v>93</v>
      </c>
      <c r="C28" s="1" t="s">
        <v>94</v>
      </c>
      <c r="F28" s="7" t="n">
        <f aca="false">LOG(G28,2)</f>
        <v>0.890983536766886</v>
      </c>
      <c r="G28" s="7" t="n">
        <v>1.85443993091347</v>
      </c>
      <c r="H28" s="7" t="n">
        <f aca="false">LOG(I28,2)</f>
        <v>1.18928412189766</v>
      </c>
      <c r="I28" s="1" t="n">
        <v>2.28039559838252</v>
      </c>
      <c r="J28" s="8" t="n">
        <v>0.0312749453268868</v>
      </c>
      <c r="K28" s="8" t="n">
        <v>0.00386468445309419</v>
      </c>
    </row>
    <row r="29" customFormat="false" ht="16" hidden="false" customHeight="false" outlineLevel="0" collapsed="false">
      <c r="A29" s="6"/>
      <c r="B29" s="1" t="s">
        <v>95</v>
      </c>
      <c r="C29" s="1" t="s">
        <v>96</v>
      </c>
      <c r="F29" s="7" t="n">
        <f aca="false">LOG(G29,2)</f>
        <v>-0.767147266746449</v>
      </c>
      <c r="G29" s="7" t="n">
        <v>0.587578182618934</v>
      </c>
      <c r="H29" s="7" t="n">
        <f aca="false">LOG(I29,2)</f>
        <v>-1.01539412561877</v>
      </c>
      <c r="I29" s="1" t="n">
        <v>0.494693165973832</v>
      </c>
      <c r="J29" s="8" t="n">
        <v>0.0214238408114281</v>
      </c>
      <c r="K29" s="8" t="n">
        <v>0.00260557508668974</v>
      </c>
    </row>
    <row r="30" customFormat="false" ht="16" hidden="false" customHeight="false" outlineLevel="0" collapsed="false">
      <c r="A30" s="6"/>
      <c r="B30" s="1" t="s">
        <v>97</v>
      </c>
      <c r="C30" s="1" t="s">
        <v>98</v>
      </c>
      <c r="D30" s="1" t="s">
        <v>99</v>
      </c>
      <c r="E30" s="1" t="s">
        <v>100</v>
      </c>
      <c r="F30" s="7" t="n">
        <f aca="false">LOG(G30,2)</f>
        <v>1.36243795717032</v>
      </c>
      <c r="G30" s="7" t="n">
        <v>2.57119309042185</v>
      </c>
      <c r="H30" s="7" t="n">
        <f aca="false">LOG(I30,2)</f>
        <v>1.25371277181382</v>
      </c>
      <c r="I30" s="1" t="n">
        <v>2.38454295538654</v>
      </c>
      <c r="J30" s="8" t="n">
        <v>0.0127776676394271</v>
      </c>
      <c r="K30" s="8" t="n">
        <v>0.00611217689154857</v>
      </c>
      <c r="L30" s="0" t="s">
        <v>101</v>
      </c>
    </row>
    <row r="31" customFormat="false" ht="16" hidden="false" customHeight="false" outlineLevel="0" collapsed="false">
      <c r="A31" s="6"/>
      <c r="B31" s="1" t="s">
        <v>102</v>
      </c>
      <c r="C31" s="1" t="s">
        <v>103</v>
      </c>
      <c r="D31" s="1" t="s">
        <v>104</v>
      </c>
      <c r="E31" s="1" t="s">
        <v>105</v>
      </c>
      <c r="F31" s="7" t="n">
        <f aca="false">LOG(G31,2)</f>
        <v>-0.872068747967799</v>
      </c>
      <c r="G31" s="7" t="n">
        <v>0.546362833397047</v>
      </c>
      <c r="H31" s="7" t="n">
        <f aca="false">LOG(I31,2)</f>
        <v>-1.16698377719649</v>
      </c>
      <c r="I31" s="1" t="n">
        <v>0.445351458159036</v>
      </c>
      <c r="J31" s="8" t="n">
        <v>0.0104166434358134</v>
      </c>
      <c r="K31" s="8" t="n">
        <v>0.00107952216301917</v>
      </c>
      <c r="L31" s="0" t="s">
        <v>106</v>
      </c>
    </row>
    <row r="32" customFormat="false" ht="16" hidden="false" customHeight="false" outlineLevel="0" collapsed="false">
      <c r="A32" s="6"/>
      <c r="B32" s="1" t="s">
        <v>107</v>
      </c>
      <c r="C32" s="1" t="s">
        <v>108</v>
      </c>
      <c r="F32" s="7" t="n">
        <f aca="false">LOG(G32,2)</f>
        <v>-0.919634486542826</v>
      </c>
      <c r="G32" s="7" t="n">
        <v>0.528642937447454</v>
      </c>
      <c r="H32" s="7" t="n">
        <f aca="false">LOG(I32,2)</f>
        <v>-1.3731351653499</v>
      </c>
      <c r="I32" s="1" t="n">
        <v>0.386051395896519</v>
      </c>
      <c r="J32" s="8" t="n">
        <v>0.0708231039744333</v>
      </c>
      <c r="K32" s="8" t="n">
        <v>0.00723296033766436</v>
      </c>
    </row>
    <row r="33" customFormat="false" ht="16" hidden="false" customHeight="false" outlineLevel="0" collapsed="false">
      <c r="A33" s="6"/>
      <c r="B33" s="1" t="s">
        <v>109</v>
      </c>
      <c r="C33" s="1" t="s">
        <v>110</v>
      </c>
      <c r="D33" s="1" t="s">
        <v>111</v>
      </c>
      <c r="E33" s="1" t="s">
        <v>112</v>
      </c>
      <c r="F33" s="7" t="n">
        <f aca="false">LOG(G33,2)</f>
        <v>1.5464155539966</v>
      </c>
      <c r="G33" s="7" t="n">
        <v>2.92090523793283</v>
      </c>
      <c r="H33" s="7" t="n">
        <f aca="false">LOG(I33,2)</f>
        <v>2.45387884749855</v>
      </c>
      <c r="I33" s="1" t="n">
        <v>5.47887180398395</v>
      </c>
      <c r="J33" s="8" t="n">
        <v>0.0152046998395583</v>
      </c>
      <c r="K33" s="8" t="n">
        <v>0.00081927387406809</v>
      </c>
    </row>
    <row r="34" customFormat="false" ht="16" hidden="false" customHeight="false" outlineLevel="0" collapsed="false">
      <c r="A34" s="6"/>
      <c r="B34" s="1" t="s">
        <v>113</v>
      </c>
      <c r="C34" s="1" t="s">
        <v>114</v>
      </c>
      <c r="F34" s="7" t="n">
        <f aca="false">LOG(G34,2)</f>
        <v>1.36410975215201</v>
      </c>
      <c r="G34" s="7" t="n">
        <v>2.57417431590696</v>
      </c>
      <c r="H34" s="7" t="n">
        <f aca="false">LOG(I34,2)</f>
        <v>1.8762578753288</v>
      </c>
      <c r="I34" s="1" t="n">
        <v>3.671215684094</v>
      </c>
      <c r="J34" s="8" t="n">
        <v>0.0218373248152105</v>
      </c>
      <c r="K34" s="8" t="n">
        <v>0.00227082044155127</v>
      </c>
    </row>
    <row r="35" customFormat="false" ht="16" hidden="false" customHeight="false" outlineLevel="0" collapsed="false">
      <c r="A35" s="6"/>
      <c r="B35" s="1" t="s">
        <v>115</v>
      </c>
      <c r="C35" s="1" t="s">
        <v>116</v>
      </c>
      <c r="F35" s="7" t="n">
        <f aca="false">LOG(G35,2)</f>
        <v>0.788267524188504</v>
      </c>
      <c r="G35" s="7" t="n">
        <v>1.72699933122575</v>
      </c>
      <c r="H35" s="7" t="n">
        <f aca="false">LOG(I35,2)</f>
        <v>1.4547395280869</v>
      </c>
      <c r="I35" s="1" t="n">
        <v>2.74107067765621</v>
      </c>
      <c r="J35" s="8" t="n">
        <v>0.0300559139218516</v>
      </c>
      <c r="K35" s="8" t="n">
        <v>0.00102134781653822</v>
      </c>
    </row>
    <row r="36" customFormat="false" ht="16" hidden="false" customHeight="false" outlineLevel="0" collapsed="false">
      <c r="A36" s="6"/>
      <c r="B36" s="1" t="s">
        <v>117</v>
      </c>
      <c r="C36" s="1" t="s">
        <v>118</v>
      </c>
      <c r="D36" s="1" t="s">
        <v>119</v>
      </c>
      <c r="E36" s="1" t="s">
        <v>120</v>
      </c>
      <c r="F36" s="7" t="n">
        <f aca="false">LOG(G36,2)</f>
        <v>0.720819503216425</v>
      </c>
      <c r="G36" s="7" t="n">
        <v>1.64811795959038</v>
      </c>
      <c r="H36" s="7" t="n">
        <f aca="false">LOG(I36,2)</f>
        <v>1.34979309815798</v>
      </c>
      <c r="I36" s="1" t="n">
        <v>2.54875570263302</v>
      </c>
      <c r="J36" s="8" t="n">
        <v>0.0729388275140846</v>
      </c>
      <c r="K36" s="8" t="n">
        <v>0.00279075304730819</v>
      </c>
    </row>
    <row r="37" customFormat="false" ht="16" hidden="false" customHeight="false" outlineLevel="0" collapsed="false">
      <c r="A37" s="6"/>
      <c r="B37" s="1" t="s">
        <v>121</v>
      </c>
      <c r="C37" s="1" t="s">
        <v>122</v>
      </c>
      <c r="F37" s="7" t="n">
        <f aca="false">LOG(G37,2)</f>
        <v>-0.887112901351024</v>
      </c>
      <c r="G37" s="7" t="n">
        <v>0.54069506677539</v>
      </c>
      <c r="H37" s="7" t="n">
        <f aca="false">LOG(I37,2)</f>
        <v>-1.0554461908664</v>
      </c>
      <c r="I37" s="1" t="n">
        <v>0.481148390915816</v>
      </c>
      <c r="J37" s="8" t="n">
        <v>0.00629322790548182</v>
      </c>
      <c r="K37" s="8" t="n">
        <v>0.000981818751580917</v>
      </c>
    </row>
    <row r="38" customFormat="false" ht="16" hidden="false" customHeight="false" outlineLevel="0" collapsed="false">
      <c r="A38" s="6"/>
      <c r="B38" s="1" t="s">
        <v>123</v>
      </c>
      <c r="C38" s="1" t="s">
        <v>124</v>
      </c>
      <c r="F38" s="7" t="n">
        <f aca="false">LOG(G38,2)</f>
        <v>0.372794819091133</v>
      </c>
      <c r="G38" s="7" t="n">
        <v>1.29485883019951</v>
      </c>
      <c r="H38" s="7" t="n">
        <f aca="false">LOG(I38,2)</f>
        <v>1.13538302063724</v>
      </c>
      <c r="I38" s="1" t="n">
        <v>2.19676876958783</v>
      </c>
      <c r="J38" s="8" t="n">
        <v>0.381003350468087</v>
      </c>
      <c r="K38" s="8" t="n">
        <v>0.00881521972538375</v>
      </c>
    </row>
    <row r="39" customFormat="false" ht="16" hidden="false" customHeight="false" outlineLevel="0" collapsed="false">
      <c r="A39" s="6"/>
      <c r="B39" s="1" t="s">
        <v>125</v>
      </c>
      <c r="C39" s="1" t="s">
        <v>126</v>
      </c>
      <c r="F39" s="7" t="n">
        <f aca="false">LOG(G39,2)</f>
        <v>0.817173670936234</v>
      </c>
      <c r="G39" s="7" t="n">
        <v>1.76195083828387</v>
      </c>
      <c r="H39" s="7" t="n">
        <f aca="false">LOG(I39,2)</f>
        <v>1.01685817727967</v>
      </c>
      <c r="I39" s="1" t="n">
        <v>2.0235074733597</v>
      </c>
      <c r="J39" s="8" t="n">
        <v>0.0177349453991006</v>
      </c>
      <c r="K39" s="8" t="n">
        <v>0.00260557508668974</v>
      </c>
    </row>
    <row r="40" customFormat="false" ht="16" hidden="false" customHeight="false" outlineLevel="0" collapsed="false">
      <c r="A40" s="6"/>
      <c r="B40" s="1" t="s">
        <v>127</v>
      </c>
      <c r="C40" s="1" t="s">
        <v>128</v>
      </c>
      <c r="F40" s="7" t="n">
        <f aca="false">LOG(G40,2)</f>
        <v>-0.908231887209849</v>
      </c>
      <c r="G40" s="7" t="n">
        <v>0.532837717097058</v>
      </c>
      <c r="H40" s="7" t="n">
        <f aca="false">LOG(I40,2)</f>
        <v>-1.16380886952117</v>
      </c>
      <c r="I40" s="1" t="n">
        <v>0.446332612657254</v>
      </c>
      <c r="J40" s="8" t="n">
        <v>0.00636384562911041</v>
      </c>
      <c r="K40" s="8" t="n">
        <v>0.000696975764415794</v>
      </c>
    </row>
    <row r="41" customFormat="false" ht="16" hidden="false" customHeight="false" outlineLevel="0" collapsed="false">
      <c r="A41" s="6"/>
      <c r="B41" s="1" t="s">
        <v>129</v>
      </c>
      <c r="C41" s="1" t="s">
        <v>130</v>
      </c>
      <c r="F41" s="7" t="n">
        <f aca="false">LOG(G41,2)</f>
        <v>-2.0305356842746</v>
      </c>
      <c r="G41" s="7" t="n">
        <v>0.244764174614799</v>
      </c>
      <c r="H41" s="7" t="n">
        <f aca="false">LOG(I41,2)</f>
        <v>-3.24396080452266</v>
      </c>
      <c r="I41" s="1" t="n">
        <v>0.105552978577104</v>
      </c>
      <c r="J41" s="8" t="n">
        <v>0.0285187760956078</v>
      </c>
      <c r="K41" s="8" t="n">
        <v>0.00164831323152527</v>
      </c>
    </row>
    <row r="42" customFormat="false" ht="16" hidden="false" customHeight="false" outlineLevel="0" collapsed="false">
      <c r="A42" s="6"/>
      <c r="B42" s="1" t="s">
        <v>131</v>
      </c>
      <c r="C42" s="1" t="s">
        <v>132</v>
      </c>
      <c r="F42" s="7" t="n">
        <f aca="false">LOG(G42,2)</f>
        <v>0.918500648564604</v>
      </c>
      <c r="G42" s="7" t="n">
        <v>1.89014989395004</v>
      </c>
      <c r="H42" s="7" t="n">
        <f aca="false">LOG(I42,2)</f>
        <v>1.11422306275532</v>
      </c>
      <c r="I42" s="1" t="n">
        <v>2.16478397194363</v>
      </c>
      <c r="J42" s="8" t="n">
        <v>0.0219928949960893</v>
      </c>
      <c r="K42" s="8" t="n">
        <v>0.00384406126466997</v>
      </c>
    </row>
    <row r="43" customFormat="false" ht="16" hidden="false" customHeight="false" outlineLevel="0" collapsed="false">
      <c r="A43" s="6"/>
      <c r="B43" s="1" t="s">
        <v>133</v>
      </c>
      <c r="C43" s="1" t="s">
        <v>134</v>
      </c>
      <c r="F43" s="7" t="n">
        <f aca="false">LOG(G43,2)</f>
        <v>0.752257818810904</v>
      </c>
      <c r="G43" s="7" t="n">
        <v>1.68442689815803</v>
      </c>
      <c r="H43" s="7" t="n">
        <f aca="false">LOG(I43,2)</f>
        <v>1.03198467296788</v>
      </c>
      <c r="I43" s="1" t="n">
        <v>2.0448353370006</v>
      </c>
      <c r="J43" s="8" t="n">
        <v>0.0402264110319887</v>
      </c>
      <c r="K43" s="8" t="n">
        <v>0.00487718572574931</v>
      </c>
    </row>
    <row r="44" customFormat="false" ht="16" hidden="false" customHeight="false" outlineLevel="0" collapsed="false">
      <c r="A44" s="6"/>
      <c r="B44" s="1" t="s">
        <v>135</v>
      </c>
      <c r="C44" s="1" t="s">
        <v>136</v>
      </c>
      <c r="D44" s="1" t="s">
        <v>137</v>
      </c>
      <c r="E44" s="1" t="s">
        <v>138</v>
      </c>
      <c r="F44" s="7" t="n">
        <f aca="false">LOG(G44,2)</f>
        <v>0.680085242108424</v>
      </c>
      <c r="G44" s="7" t="n">
        <v>1.60223442092742</v>
      </c>
      <c r="H44" s="7" t="n">
        <f aca="false">LOG(I44,2)</f>
        <v>1.97799271504202</v>
      </c>
      <c r="I44" s="1" t="n">
        <v>3.93944587911059</v>
      </c>
      <c r="J44" s="8" t="n">
        <v>0.227462632967495</v>
      </c>
      <c r="K44" s="8" t="n">
        <v>0.00285542539462387</v>
      </c>
      <c r="L44" s="0" t="s">
        <v>139</v>
      </c>
    </row>
    <row r="45" customFormat="false" ht="16" hidden="false" customHeight="false" outlineLevel="0" collapsed="false">
      <c r="A45" s="6"/>
      <c r="B45" s="1" t="s">
        <v>140</v>
      </c>
      <c r="C45" s="1" t="s">
        <v>141</v>
      </c>
      <c r="D45" s="1" t="s">
        <v>142</v>
      </c>
      <c r="E45" s="1" t="s">
        <v>143</v>
      </c>
      <c r="F45" s="7" t="n">
        <f aca="false">LOG(G45,2)</f>
        <v>1.53083688190572</v>
      </c>
      <c r="G45" s="7" t="n">
        <v>2.88953407264869</v>
      </c>
      <c r="H45" s="7" t="n">
        <f aca="false">LOG(I45,2)</f>
        <v>1.84666618095247</v>
      </c>
      <c r="I45" s="1" t="n">
        <v>3.59668093165284</v>
      </c>
      <c r="J45" s="8" t="n">
        <v>0.0209735052915443</v>
      </c>
      <c r="K45" s="8" t="n">
        <v>0.00367920458492335</v>
      </c>
      <c r="L45" s="0" t="s">
        <v>144</v>
      </c>
    </row>
    <row r="46" customFormat="false" ht="16" hidden="false" customHeight="false" outlineLevel="0" collapsed="false">
      <c r="A46" s="6"/>
      <c r="B46" s="1" t="s">
        <v>145</v>
      </c>
      <c r="C46" s="1" t="s">
        <v>146</v>
      </c>
      <c r="D46" s="1" t="s">
        <v>147</v>
      </c>
      <c r="E46" s="1" t="s">
        <v>148</v>
      </c>
      <c r="F46" s="7" t="n">
        <f aca="false">LOG(G46,2)</f>
        <v>-0.765039169456135</v>
      </c>
      <c r="G46" s="7" t="n">
        <v>0.588437392200745</v>
      </c>
      <c r="H46" s="7" t="n">
        <f aca="false">LOG(I46,2)</f>
        <v>-1.12892380541156</v>
      </c>
      <c r="I46" s="1" t="n">
        <v>0.457256693696598</v>
      </c>
      <c r="J46" s="8" t="n">
        <v>0.0184915853352968</v>
      </c>
      <c r="K46" s="8" t="n">
        <v>0.00149239294110771</v>
      </c>
      <c r="L46" s="0" t="s">
        <v>149</v>
      </c>
    </row>
    <row r="47" customFormat="false" ht="16" hidden="false" customHeight="false" outlineLevel="0" collapsed="false">
      <c r="A47" s="6"/>
      <c r="B47" s="1" t="s">
        <v>150</v>
      </c>
      <c r="C47" s="1" t="s">
        <v>151</v>
      </c>
      <c r="D47" s="1" t="s">
        <v>152</v>
      </c>
      <c r="E47" s="1" t="s">
        <v>153</v>
      </c>
      <c r="F47" s="7" t="n">
        <f aca="false">LOG(G47,2)</f>
        <v>0.957686537920407</v>
      </c>
      <c r="G47" s="7" t="n">
        <v>1.94219295456891</v>
      </c>
      <c r="H47" s="7" t="n">
        <f aca="false">LOG(I47,2)</f>
        <v>1.26958825658791</v>
      </c>
      <c r="I47" s="1" t="n">
        <v>2.41092748140977</v>
      </c>
      <c r="J47" s="8" t="n">
        <v>0.0168787200446779</v>
      </c>
      <c r="K47" s="8" t="n">
        <v>0.00191294565928148</v>
      </c>
      <c r="L47" s="0" t="s">
        <v>154</v>
      </c>
    </row>
    <row r="48" customFormat="false" ht="16" hidden="false" customHeight="false" outlineLevel="0" collapsed="false">
      <c r="A48" s="6"/>
      <c r="B48" s="1" t="s">
        <v>155</v>
      </c>
      <c r="C48" s="1" t="s">
        <v>156</v>
      </c>
      <c r="F48" s="7" t="n">
        <f aca="false">LOG(G48,2)</f>
        <v>-1.07908152918823</v>
      </c>
      <c r="G48" s="7" t="n">
        <v>0.473330066163077</v>
      </c>
      <c r="H48" s="7" t="n">
        <f aca="false">LOG(I48,2)</f>
        <v>-2.7600991441324</v>
      </c>
      <c r="I48" s="1" t="n">
        <v>0.14761393808244</v>
      </c>
      <c r="J48" s="8" t="n">
        <v>0.209476052574199</v>
      </c>
      <c r="K48" s="8" t="n">
        <v>0.00407006970628267</v>
      </c>
    </row>
    <row r="49" customFormat="false" ht="16" hidden="false" customHeight="false" outlineLevel="0" collapsed="false">
      <c r="A49" s="6"/>
      <c r="B49" s="1" t="s">
        <v>157</v>
      </c>
      <c r="C49" s="1" t="s">
        <v>158</v>
      </c>
      <c r="F49" s="7" t="n">
        <f aca="false">LOG(G49,2)</f>
        <v>-0.462275216516295</v>
      </c>
      <c r="G49" s="7" t="n">
        <v>0.72584066134924</v>
      </c>
      <c r="H49" s="7" t="n">
        <f aca="false">LOG(I49,2)</f>
        <v>-1.25889598556331</v>
      </c>
      <c r="I49" s="1" t="n">
        <v>0.417863605218279</v>
      </c>
      <c r="J49" s="8" t="n">
        <v>0.333743299814522</v>
      </c>
      <c r="K49" s="8" t="n">
        <v>0.00994972677757568</v>
      </c>
    </row>
    <row r="50" customFormat="false" ht="16" hidden="false" customHeight="false" outlineLevel="0" collapsed="false">
      <c r="A50" s="6"/>
      <c r="B50" s="1" t="s">
        <v>159</v>
      </c>
      <c r="C50" s="1" t="s">
        <v>160</v>
      </c>
      <c r="D50" s="1" t="s">
        <v>161</v>
      </c>
      <c r="E50" s="1" t="s">
        <v>162</v>
      </c>
      <c r="F50" s="7" t="n">
        <f aca="false">LOG(G50,2)</f>
        <v>-1.03414375071194</v>
      </c>
      <c r="G50" s="7" t="n">
        <v>0.488305607090686</v>
      </c>
      <c r="H50" s="7" t="n">
        <f aca="false">LOG(I50,2)</f>
        <v>-1.04442501324078</v>
      </c>
      <c r="I50" s="1" t="n">
        <v>0.484838102410592</v>
      </c>
      <c r="J50" s="8" t="n">
        <v>0.0201147095997129</v>
      </c>
      <c r="K50" s="8" t="n">
        <v>0.00774731629182951</v>
      </c>
    </row>
    <row r="51" customFormat="false" ht="16" hidden="false" customHeight="false" outlineLevel="0" collapsed="false">
      <c r="A51" s="6"/>
      <c r="B51" s="1" t="s">
        <v>163</v>
      </c>
      <c r="C51" s="1" t="s">
        <v>164</v>
      </c>
      <c r="D51" s="1" t="s">
        <v>165</v>
      </c>
      <c r="E51" s="1" t="s">
        <v>166</v>
      </c>
      <c r="F51" s="7" t="n">
        <f aca="false">LOG(G51,2)</f>
        <v>0.951008941702127</v>
      </c>
      <c r="G51" s="7" t="n">
        <v>1.93322417605313</v>
      </c>
      <c r="H51" s="7" t="n">
        <f aca="false">LOG(I51,2)</f>
        <v>1.29178868979188</v>
      </c>
      <c r="I51" s="1" t="n">
        <v>2.44831415622732</v>
      </c>
      <c r="J51" s="8" t="n">
        <v>0.00854736645546796</v>
      </c>
      <c r="K51" s="8" t="n">
        <v>0.00081927387406809</v>
      </c>
      <c r="L51" s="0" t="s">
        <v>167</v>
      </c>
    </row>
    <row r="52" customFormat="false" ht="16" hidden="false" customHeight="false" outlineLevel="0" collapsed="false">
      <c r="A52" s="6"/>
      <c r="B52" s="1" t="s">
        <v>168</v>
      </c>
      <c r="C52" s="1" t="s">
        <v>169</v>
      </c>
      <c r="D52" s="1" t="s">
        <v>170</v>
      </c>
      <c r="E52" s="1" t="s">
        <v>171</v>
      </c>
      <c r="F52" s="7" t="n">
        <f aca="false">LOG(G52,2)</f>
        <v>0.543804043433038</v>
      </c>
      <c r="G52" s="7" t="n">
        <v>1.45781135560172</v>
      </c>
      <c r="H52" s="7" t="n">
        <f aca="false">LOG(I52,2)</f>
        <v>1.04852297657797</v>
      </c>
      <c r="I52" s="1" t="n">
        <v>2.06841113511123</v>
      </c>
      <c r="J52" s="8" t="n">
        <v>0.10732084187718</v>
      </c>
      <c r="K52" s="8" t="n">
        <v>0.00423157112528128</v>
      </c>
      <c r="L52" s="0" t="s">
        <v>172</v>
      </c>
    </row>
    <row r="53" customFormat="false" ht="16" hidden="false" customHeight="false" outlineLevel="0" collapsed="false">
      <c r="A53" s="6"/>
      <c r="B53" s="1" t="s">
        <v>173</v>
      </c>
      <c r="C53" s="1" t="s">
        <v>174</v>
      </c>
      <c r="F53" s="7" t="n">
        <f aca="false">LOG(G53,2)</f>
        <v>1.14813694450972</v>
      </c>
      <c r="G53" s="7" t="n">
        <v>2.21627506055997</v>
      </c>
      <c r="H53" s="7" t="n">
        <f aca="false">LOG(I53,2)</f>
        <v>2.20360057539943</v>
      </c>
      <c r="I53" s="1" t="n">
        <v>4.60627509935364</v>
      </c>
      <c r="J53" s="8" t="n">
        <v>0.0710811259414103</v>
      </c>
      <c r="K53" s="8" t="n">
        <v>0.00245025074949715</v>
      </c>
    </row>
    <row r="54" customFormat="false" ht="16" hidden="false" customHeight="false" outlineLevel="0" collapsed="false">
      <c r="A54" s="6"/>
      <c r="B54" s="1" t="s">
        <v>175</v>
      </c>
      <c r="C54" s="1" t="s">
        <v>176</v>
      </c>
      <c r="F54" s="7" t="n">
        <f aca="false">LOG(G54,2)</f>
        <v>0.672424505891309</v>
      </c>
      <c r="G54" s="7" t="n">
        <v>1.59374907637971</v>
      </c>
      <c r="H54" s="7" t="n">
        <f aca="false">LOG(I54,2)</f>
        <v>1.08018681622577</v>
      </c>
      <c r="I54" s="1" t="n">
        <v>2.11430984779007</v>
      </c>
      <c r="J54" s="8" t="n">
        <v>0.0322163106349129</v>
      </c>
      <c r="K54" s="8" t="n">
        <v>0.00189070202191624</v>
      </c>
    </row>
    <row r="55" customFormat="false" ht="16" hidden="false" customHeight="false" outlineLevel="0" collapsed="false">
      <c r="A55" s="6"/>
      <c r="B55" s="1" t="s">
        <v>177</v>
      </c>
      <c r="C55" s="1" t="s">
        <v>178</v>
      </c>
      <c r="F55" s="7" t="n">
        <f aca="false">LOG(G55,2)</f>
        <v>0.77194212350761</v>
      </c>
      <c r="G55" s="7" t="n">
        <v>1.70756692506985</v>
      </c>
      <c r="H55" s="7" t="n">
        <f aca="false">LOG(I55,2)</f>
        <v>1.13026051059166</v>
      </c>
      <c r="I55" s="1" t="n">
        <v>2.18898263620753</v>
      </c>
      <c r="J55" s="8" t="n">
        <v>0.0370739341423296</v>
      </c>
      <c r="K55" s="8" t="n">
        <v>0.00330026514208934</v>
      </c>
    </row>
    <row r="56" customFormat="false" ht="16" hidden="false" customHeight="false" outlineLevel="0" collapsed="false">
      <c r="A56" s="6"/>
      <c r="B56" s="1" t="s">
        <v>179</v>
      </c>
      <c r="C56" s="1" t="s">
        <v>180</v>
      </c>
      <c r="D56" s="1" t="s">
        <v>181</v>
      </c>
      <c r="E56" s="1" t="s">
        <v>182</v>
      </c>
      <c r="F56" s="7" t="n">
        <f aca="false">LOG(G56,2)</f>
        <v>-0.295241956094799</v>
      </c>
      <c r="G56" s="7" t="n">
        <v>0.814935647118101</v>
      </c>
      <c r="H56" s="7" t="n">
        <f aca="false">LOG(I56,2)</f>
        <v>-1.05448139497409</v>
      </c>
      <c r="I56" s="1" t="n">
        <v>0.481470264376094</v>
      </c>
      <c r="J56" s="8" t="n">
        <v>0.454424354488111</v>
      </c>
      <c r="K56" s="8" t="n">
        <v>0.00813133022021834</v>
      </c>
    </row>
    <row r="57" customFormat="false" ht="16" hidden="false" customHeight="false" outlineLevel="0" collapsed="false">
      <c r="A57" s="6"/>
      <c r="B57" s="1" t="s">
        <v>183</v>
      </c>
      <c r="C57" s="1" t="s">
        <v>184</v>
      </c>
      <c r="D57" s="1" t="s">
        <v>185</v>
      </c>
      <c r="E57" s="1" t="s">
        <v>186</v>
      </c>
      <c r="F57" s="7" t="n">
        <f aca="false">LOG(G57,2)</f>
        <v>0.257738738491849</v>
      </c>
      <c r="G57" s="7" t="n">
        <v>1.19560326217401</v>
      </c>
      <c r="H57" s="7" t="n">
        <f aca="false">LOG(I57,2)</f>
        <v>1.38312003031171</v>
      </c>
      <c r="I57" s="1" t="n">
        <v>2.6083184701232</v>
      </c>
      <c r="J57" s="8" t="n">
        <v>0.560240196835446</v>
      </c>
      <c r="K57" s="8" t="n">
        <v>0.0034769362336424</v>
      </c>
      <c r="L57" s="0" t="s">
        <v>187</v>
      </c>
    </row>
    <row r="58" customFormat="false" ht="16" hidden="false" customHeight="false" outlineLevel="0" collapsed="false">
      <c r="A58" s="6"/>
      <c r="B58" s="1" t="s">
        <v>188</v>
      </c>
      <c r="C58" s="1" t="s">
        <v>189</v>
      </c>
      <c r="F58" s="7" t="n">
        <f aca="false">LOG(G58,2)</f>
        <v>-0.624272468145339</v>
      </c>
      <c r="G58" s="7" t="n">
        <v>0.648746849227353</v>
      </c>
      <c r="H58" s="7" t="n">
        <f aca="false">LOG(I58,2)</f>
        <v>-1.0576436905783</v>
      </c>
      <c r="I58" s="1" t="n">
        <v>0.480416068022528</v>
      </c>
      <c r="J58" s="8" t="n">
        <v>0.0135290165185978</v>
      </c>
      <c r="K58" s="8" t="n">
        <v>0.000597980508998346</v>
      </c>
    </row>
    <row r="59" customFormat="false" ht="17" hidden="false" customHeight="false" outlineLevel="0" collapsed="false">
      <c r="A59" s="6"/>
      <c r="B59" s="1" t="s">
        <v>190</v>
      </c>
      <c r="C59" s="1" t="s">
        <v>191</v>
      </c>
      <c r="D59" s="1" t="s">
        <v>192</v>
      </c>
      <c r="E59" s="1" t="s">
        <v>193</v>
      </c>
      <c r="F59" s="7" t="n">
        <f aca="false">LOG(G59,2)</f>
        <v>-1.1505793544805</v>
      </c>
      <c r="G59" s="7" t="n">
        <v>0.450444306490346</v>
      </c>
      <c r="H59" s="7" t="n">
        <f aca="false">LOG(I59,2)</f>
        <v>-1.9694293451623</v>
      </c>
      <c r="I59" s="1" t="n">
        <v>0.255354016170565</v>
      </c>
      <c r="J59" s="8" t="n">
        <v>0.0350614805892839</v>
      </c>
      <c r="K59" s="8" t="n">
        <v>0.00163291452139612</v>
      </c>
    </row>
    <row r="60" customFormat="false" ht="16" hidden="false" customHeight="true" outlineLevel="0" collapsed="false">
      <c r="A60" s="6" t="s">
        <v>13</v>
      </c>
      <c r="B60" s="1" t="s">
        <v>194</v>
      </c>
      <c r="C60" s="1" t="s">
        <v>195</v>
      </c>
      <c r="D60" s="1" t="s">
        <v>196</v>
      </c>
      <c r="E60" s="1" t="s">
        <v>197</v>
      </c>
      <c r="F60" s="7" t="n">
        <f aca="false">LOG(G60,2)</f>
        <v>1.6570211889261</v>
      </c>
      <c r="G60" s="7" t="n">
        <v>3.15364701363864</v>
      </c>
      <c r="H60" s="7" t="n">
        <f aca="false">LOG(I60,2)</f>
        <v>2.65885671581495</v>
      </c>
      <c r="I60" s="1" t="n">
        <v>6.31532384325607</v>
      </c>
      <c r="J60" s="8" t="n">
        <v>0.0384480616785286</v>
      </c>
      <c r="K60" s="8" t="n">
        <v>0.00240645943599397</v>
      </c>
    </row>
    <row r="61" customFormat="false" ht="16" hidden="false" customHeight="false" outlineLevel="0" collapsed="false">
      <c r="A61" s="6"/>
      <c r="B61" s="1" t="s">
        <v>198</v>
      </c>
      <c r="C61" s="1" t="s">
        <v>199</v>
      </c>
      <c r="D61" s="1" t="s">
        <v>200</v>
      </c>
      <c r="E61" s="1" t="s">
        <v>201</v>
      </c>
      <c r="F61" s="7" t="n">
        <f aca="false">LOG(G61,2)</f>
        <v>-1.01635251724581</v>
      </c>
      <c r="G61" s="7" t="n">
        <v>0.494364647241488</v>
      </c>
      <c r="H61" s="7" t="n">
        <f aca="false">LOG(I61,2)</f>
        <v>-1.10281724576606</v>
      </c>
      <c r="I61" s="1" t="n">
        <v>0.465606387139618</v>
      </c>
      <c r="J61" s="8" t="n">
        <v>0.0167750199084397</v>
      </c>
      <c r="K61" s="8" t="n">
        <v>0.00428264897484868</v>
      </c>
      <c r="L61" s="0" t="s">
        <v>202</v>
      </c>
    </row>
    <row r="62" customFormat="false" ht="16" hidden="false" customHeight="false" outlineLevel="0" collapsed="false">
      <c r="A62" s="6"/>
      <c r="B62" s="1" t="s">
        <v>203</v>
      </c>
      <c r="C62" s="1" t="s">
        <v>204</v>
      </c>
      <c r="F62" s="7" t="n">
        <f aca="false">LOG(G62,2)</f>
        <v>0.697034632399332</v>
      </c>
      <c r="G62" s="7" t="n">
        <v>1.62116915603644</v>
      </c>
      <c r="H62" s="7" t="n">
        <f aca="false">LOG(I62,2)</f>
        <v>1.07093017718117</v>
      </c>
      <c r="I62" s="1" t="n">
        <v>2.10078741272329</v>
      </c>
      <c r="J62" s="8" t="n">
        <v>0.0123375529056951</v>
      </c>
      <c r="K62" s="8" t="n">
        <v>0.000698202587188611</v>
      </c>
    </row>
    <row r="63" customFormat="false" ht="16" hidden="false" customHeight="false" outlineLevel="0" collapsed="false">
      <c r="A63" s="6"/>
      <c r="B63" s="1" t="s">
        <v>205</v>
      </c>
      <c r="C63" s="1" t="s">
        <v>206</v>
      </c>
      <c r="F63" s="7" t="n">
        <f aca="false">LOG(G63,2)</f>
        <v>1.82413813739421</v>
      </c>
      <c r="G63" s="7" t="n">
        <v>3.54095408683084</v>
      </c>
      <c r="H63" s="7" t="n">
        <f aca="false">LOG(I63,2)</f>
        <v>2.47161069092156</v>
      </c>
      <c r="I63" s="1" t="n">
        <v>5.54662692565869</v>
      </c>
      <c r="J63" s="8" t="n">
        <v>0.0574623667462323</v>
      </c>
      <c r="K63" s="8" t="n">
        <v>0.00816740746272538</v>
      </c>
      <c r="L63" s="0" t="s">
        <v>207</v>
      </c>
    </row>
    <row r="64" customFormat="false" ht="16" hidden="false" customHeight="false" outlineLevel="0" collapsed="false">
      <c r="A64" s="6"/>
      <c r="B64" s="1" t="s">
        <v>208</v>
      </c>
      <c r="C64" s="1" t="s">
        <v>209</v>
      </c>
      <c r="F64" s="7" t="n">
        <f aca="false">LOG(G64,2)</f>
        <v>0.758730452540823</v>
      </c>
      <c r="G64" s="7" t="n">
        <v>1.69200103685726</v>
      </c>
      <c r="H64" s="7" t="n">
        <f aca="false">LOG(I64,2)</f>
        <v>1.62987665629889</v>
      </c>
      <c r="I64" s="1" t="n">
        <v>3.09486537920986</v>
      </c>
      <c r="J64" s="8" t="n">
        <v>0.0635983413351027</v>
      </c>
      <c r="K64" s="8" t="n">
        <v>0.00144558324885211</v>
      </c>
      <c r="L64" s="0" t="s">
        <v>210</v>
      </c>
    </row>
    <row r="65" customFormat="false" ht="16" hidden="false" customHeight="false" outlineLevel="0" collapsed="false">
      <c r="A65" s="6"/>
      <c r="B65" s="1" t="s">
        <v>211</v>
      </c>
      <c r="C65" s="1" t="s">
        <v>212</v>
      </c>
      <c r="F65" s="7" t="n">
        <f aca="false">LOG(G65,2)</f>
        <v>0.867063516957707</v>
      </c>
      <c r="G65" s="7" t="n">
        <v>1.82394663144089</v>
      </c>
      <c r="H65" s="7" t="n">
        <f aca="false">LOG(I65,2)</f>
        <v>1.02679506340528</v>
      </c>
      <c r="I65" s="1" t="n">
        <v>2.03749294431141</v>
      </c>
      <c r="J65" s="8" t="n">
        <v>0.0312749453268868</v>
      </c>
      <c r="K65" s="8" t="n">
        <v>0.00664993575122542</v>
      </c>
    </row>
    <row r="66" customFormat="false" ht="16" hidden="false" customHeight="false" outlineLevel="0" collapsed="false">
      <c r="A66" s="6"/>
      <c r="B66" s="1" t="s">
        <v>213</v>
      </c>
      <c r="C66" s="1" t="s">
        <v>214</v>
      </c>
      <c r="D66" s="1" t="s">
        <v>215</v>
      </c>
      <c r="E66" s="1" t="s">
        <v>216</v>
      </c>
      <c r="F66" s="7" t="n">
        <f aca="false">LOG(G66,2)</f>
        <v>0.309177154370439</v>
      </c>
      <c r="G66" s="7" t="n">
        <v>1.23900083037611</v>
      </c>
      <c r="H66" s="7" t="n">
        <f aca="false">LOG(I66,2)</f>
        <v>1.18476864321404</v>
      </c>
      <c r="I66" s="1" t="n">
        <v>2.27326936598053</v>
      </c>
      <c r="J66" s="8" t="n">
        <v>0.468470398911402</v>
      </c>
      <c r="K66" s="8" t="n">
        <v>0.00661990369654756</v>
      </c>
      <c r="L66" s="0" t="s">
        <v>217</v>
      </c>
    </row>
    <row r="67" customFormat="false" ht="16" hidden="false" customHeight="false" outlineLevel="0" collapsed="false">
      <c r="A67" s="6"/>
      <c r="B67" s="1" t="s">
        <v>218</v>
      </c>
      <c r="C67" s="1" t="s">
        <v>219</v>
      </c>
      <c r="F67" s="7" t="n">
        <f aca="false">LOG(G67,2)</f>
        <v>-1.02016844313144</v>
      </c>
      <c r="G67" s="7" t="n">
        <v>0.493058781373155</v>
      </c>
      <c r="H67" s="7" t="n">
        <f aca="false">LOG(I67,2)</f>
        <v>-1.63868811724458</v>
      </c>
      <c r="I67" s="1" t="n">
        <v>0.321148370807989</v>
      </c>
      <c r="J67" s="8" t="n">
        <v>0.104673910560391</v>
      </c>
      <c r="K67" s="8" t="n">
        <v>0.0092282466254751</v>
      </c>
    </row>
    <row r="68" customFormat="false" ht="16" hidden="false" customHeight="false" outlineLevel="0" collapsed="false">
      <c r="A68" s="6"/>
      <c r="B68" s="1" t="s">
        <v>220</v>
      </c>
      <c r="C68" s="1" t="s">
        <v>221</v>
      </c>
      <c r="F68" s="7" t="n">
        <f aca="false">LOG(G68,2)</f>
        <v>1.23929226654951</v>
      </c>
      <c r="G68" s="7" t="n">
        <v>2.36082690336252</v>
      </c>
      <c r="H68" s="7" t="n">
        <f aca="false">LOG(I68,2)</f>
        <v>1.48903936977155</v>
      </c>
      <c r="I68" s="1" t="n">
        <v>2.80702005193272</v>
      </c>
      <c r="J68" s="8" t="n">
        <v>0.0103813971174915</v>
      </c>
      <c r="K68" s="8" t="n">
        <v>0.00159125955341165</v>
      </c>
    </row>
    <row r="69" customFormat="false" ht="16" hidden="false" customHeight="false" outlineLevel="0" collapsed="false">
      <c r="A69" s="6"/>
      <c r="B69" s="1" t="s">
        <v>222</v>
      </c>
      <c r="C69" s="1" t="s">
        <v>223</v>
      </c>
      <c r="F69" s="7" t="n">
        <f aca="false">LOG(G69,2)</f>
        <v>0.833691222114971</v>
      </c>
      <c r="G69" s="7" t="n">
        <v>1.78223950088701</v>
      </c>
      <c r="H69" s="7" t="n">
        <f aca="false">LOG(I69,2)</f>
        <v>1.70194601328553</v>
      </c>
      <c r="I69" s="1" t="n">
        <v>3.25339504580397</v>
      </c>
      <c r="J69" s="8" t="n">
        <v>0.155615099160913</v>
      </c>
      <c r="K69" s="8" t="n">
        <v>0.00627546292247074</v>
      </c>
    </row>
    <row r="70" customFormat="false" ht="16" hidden="false" customHeight="false" outlineLevel="0" collapsed="false">
      <c r="A70" s="6"/>
      <c r="B70" s="1" t="s">
        <v>224</v>
      </c>
      <c r="C70" s="1" t="s">
        <v>225</v>
      </c>
      <c r="F70" s="7" t="n">
        <f aca="false">LOG(G70,2)</f>
        <v>-0.867326604251168</v>
      </c>
      <c r="G70" s="7" t="n">
        <v>0.548161684764156</v>
      </c>
      <c r="H70" s="7" t="n">
        <f aca="false">LOG(I70,2)</f>
        <v>-1.02099637349984</v>
      </c>
      <c r="I70" s="1" t="n">
        <v>0.492775907158119</v>
      </c>
      <c r="J70" s="8" t="n">
        <v>0.041131677358391</v>
      </c>
      <c r="K70" s="8" t="n">
        <v>0.00999924249604506</v>
      </c>
    </row>
    <row r="71" customFormat="false" ht="16" hidden="false" customHeight="false" outlineLevel="0" collapsed="false">
      <c r="A71" s="6"/>
      <c r="B71" s="1" t="s">
        <v>226</v>
      </c>
      <c r="C71" s="1" t="s">
        <v>227</v>
      </c>
      <c r="F71" s="7" t="n">
        <f aca="false">LOG(G71,2)</f>
        <v>-0.734799938231433</v>
      </c>
      <c r="G71" s="7" t="n">
        <v>0.600901347328383</v>
      </c>
      <c r="H71" s="7" t="n">
        <f aca="false">LOG(I71,2)</f>
        <v>-1.61349616651881</v>
      </c>
      <c r="I71" s="1" t="n">
        <v>0.326805424052292</v>
      </c>
      <c r="J71" s="8" t="n">
        <v>0.218645854398559</v>
      </c>
      <c r="K71" s="8" t="n">
        <v>0.00887653737232063</v>
      </c>
    </row>
    <row r="72" customFormat="false" ht="16" hidden="false" customHeight="false" outlineLevel="0" collapsed="false">
      <c r="A72" s="6"/>
      <c r="B72" s="1" t="s">
        <v>228</v>
      </c>
      <c r="C72" s="1" t="s">
        <v>229</v>
      </c>
      <c r="F72" s="7" t="n">
        <f aca="false">LOG(G72,2)</f>
        <v>0.757304312483823</v>
      </c>
      <c r="G72" s="7" t="n">
        <v>1.69032927802447</v>
      </c>
      <c r="H72" s="7" t="n">
        <f aca="false">LOG(I72,2)</f>
        <v>1.04026079058091</v>
      </c>
      <c r="I72" s="1" t="n">
        <v>2.05659938348337</v>
      </c>
      <c r="J72" s="8" t="n">
        <v>0.0065769143262793</v>
      </c>
      <c r="K72" s="8" t="n">
        <v>0.000599138788843845</v>
      </c>
    </row>
    <row r="73" customFormat="false" ht="16" hidden="false" customHeight="false" outlineLevel="0" collapsed="false">
      <c r="A73" s="6"/>
      <c r="B73" s="1" t="s">
        <v>230</v>
      </c>
      <c r="C73" s="1" t="s">
        <v>231</v>
      </c>
      <c r="F73" s="7" t="n">
        <f aca="false">LOG(G73,2)</f>
        <v>0.550697008101776</v>
      </c>
      <c r="G73" s="7" t="n">
        <v>1.46479320939392</v>
      </c>
      <c r="H73" s="7" t="n">
        <f aca="false">LOG(I73,2)</f>
        <v>1.15806041044229</v>
      </c>
      <c r="I73" s="1" t="n">
        <v>2.23157208604292</v>
      </c>
      <c r="J73" s="8" t="n">
        <v>0.0834812684109517</v>
      </c>
      <c r="K73" s="8" t="n">
        <v>0.00205563389901487</v>
      </c>
    </row>
    <row r="74" customFormat="false" ht="16" hidden="false" customHeight="false" outlineLevel="0" collapsed="false">
      <c r="A74" s="6"/>
      <c r="B74" s="1" t="s">
        <v>232</v>
      </c>
      <c r="C74" s="1" t="s">
        <v>233</v>
      </c>
      <c r="D74" s="1" t="s">
        <v>234</v>
      </c>
      <c r="E74" s="1" t="s">
        <v>235</v>
      </c>
      <c r="F74" s="7" t="n">
        <f aca="false">LOG(G74,2)</f>
        <v>-1.7731141427593</v>
      </c>
      <c r="G74" s="7" t="n">
        <v>0.292576511462953</v>
      </c>
      <c r="H74" s="7" t="n">
        <f aca="false">LOG(I74,2)</f>
        <v>3.4928857467772</v>
      </c>
      <c r="I74" s="1" t="n">
        <v>11.2580553934906</v>
      </c>
      <c r="J74" s="8" t="n">
        <v>0.0471075033374337</v>
      </c>
      <c r="K74" s="8" t="n">
        <v>0.00144558324885211</v>
      </c>
    </row>
    <row r="75" customFormat="false" ht="16" hidden="false" customHeight="false" outlineLevel="0" collapsed="false">
      <c r="A75" s="6"/>
      <c r="B75" s="1" t="s">
        <v>236</v>
      </c>
      <c r="C75" s="1" t="s">
        <v>237</v>
      </c>
      <c r="F75" s="7" t="n">
        <f aca="false">LOG(G75,2)</f>
        <v>1.05803950095466</v>
      </c>
      <c r="G75" s="7" t="n">
        <v>2.08210020244002</v>
      </c>
      <c r="H75" s="7" t="n">
        <f aca="false">LOG(I75,2)</f>
        <v>1.42131726454916</v>
      </c>
      <c r="I75" s="1" t="n">
        <v>2.67829943678094</v>
      </c>
      <c r="J75" s="8" t="n">
        <v>0.0398841547798697</v>
      </c>
      <c r="K75" s="8" t="n">
        <v>0.00527839939813797</v>
      </c>
    </row>
    <row r="76" customFormat="false" ht="16" hidden="false" customHeight="false" outlineLevel="0" collapsed="false">
      <c r="A76" s="6"/>
      <c r="B76" s="1" t="s">
        <v>238</v>
      </c>
      <c r="C76" s="1" t="s">
        <v>239</v>
      </c>
      <c r="F76" s="7" t="n">
        <f aca="false">LOG(G76,2)</f>
        <v>-0.44221607649986</v>
      </c>
      <c r="G76" s="7" t="n">
        <v>0.73600318955793</v>
      </c>
      <c r="H76" s="7" t="n">
        <f aca="false">LOG(I76,2)</f>
        <v>1.14745105516136</v>
      </c>
      <c r="I76" s="1" t="n">
        <v>2.21522164447276</v>
      </c>
      <c r="J76" s="8" t="n">
        <v>0.267708717754678</v>
      </c>
      <c r="K76" s="8" t="n">
        <v>0.00668754200032112</v>
      </c>
    </row>
    <row r="77" customFormat="false" ht="16" hidden="false" customHeight="false" outlineLevel="0" collapsed="false">
      <c r="A77" s="6"/>
      <c r="B77" s="1" t="s">
        <v>240</v>
      </c>
      <c r="C77" s="1" t="s">
        <v>241</v>
      </c>
      <c r="D77" s="1" t="s">
        <v>242</v>
      </c>
      <c r="E77" s="1" t="s">
        <v>243</v>
      </c>
      <c r="F77" s="7" t="n">
        <f aca="false">LOG(G77,2)</f>
        <v>0.45697640690946</v>
      </c>
      <c r="G77" s="7" t="n">
        <v>1.37266198326532</v>
      </c>
      <c r="H77" s="7" t="n">
        <f aca="false">LOG(I77,2)</f>
        <v>1.07945159682744</v>
      </c>
      <c r="I77" s="1" t="n">
        <v>2.11323263774662</v>
      </c>
      <c r="J77" s="8" t="n">
        <v>0.104288981653313</v>
      </c>
      <c r="K77" s="8" t="n">
        <v>0.00174943392586509</v>
      </c>
      <c r="L77" s="0" t="s">
        <v>244</v>
      </c>
    </row>
    <row r="78" customFormat="false" ht="16" hidden="false" customHeight="false" outlineLevel="0" collapsed="false">
      <c r="A78" s="6"/>
      <c r="B78" s="1" t="s">
        <v>245</v>
      </c>
      <c r="C78" s="1" t="s">
        <v>246</v>
      </c>
      <c r="D78" s="1" t="s">
        <v>247</v>
      </c>
      <c r="E78" s="1" t="s">
        <v>248</v>
      </c>
      <c r="F78" s="7" t="n">
        <f aca="false">LOG(G78,2)</f>
        <v>-0.810925890806933</v>
      </c>
      <c r="G78" s="7" t="n">
        <v>0.570015916501882</v>
      </c>
      <c r="H78" s="7" t="n">
        <f aca="false">LOG(I78,2)</f>
        <v>-1.07956360807978</v>
      </c>
      <c r="I78" s="1" t="n">
        <v>0.473171928574988</v>
      </c>
      <c r="J78" s="8" t="n">
        <v>0.0449102859973124</v>
      </c>
      <c r="K78" s="8" t="n">
        <v>0.00650763722371353</v>
      </c>
      <c r="L78" s="0" t="s">
        <v>249</v>
      </c>
    </row>
    <row r="79" customFormat="false" ht="16" hidden="false" customHeight="false" outlineLevel="0" collapsed="false">
      <c r="A79" s="6"/>
      <c r="B79" s="1" t="s">
        <v>250</v>
      </c>
      <c r="C79" s="1" t="s">
        <v>251</v>
      </c>
      <c r="F79" s="7" t="n">
        <f aca="false">LOG(G79,2)</f>
        <v>1.5428866214222</v>
      </c>
      <c r="G79" s="7" t="n">
        <v>2.91376923138056</v>
      </c>
      <c r="H79" s="7" t="n">
        <f aca="false">LOG(I79,2)</f>
        <v>3.30738106520376</v>
      </c>
      <c r="I79" s="1" t="n">
        <v>9.89967432746044</v>
      </c>
      <c r="J79" s="8" t="n">
        <v>0.187483970380303</v>
      </c>
      <c r="K79" s="8" t="n">
        <v>0.00721638751220545</v>
      </c>
    </row>
    <row r="80" customFormat="false" ht="16" hidden="false" customHeight="false" outlineLevel="0" collapsed="false">
      <c r="A80" s="6"/>
      <c r="B80" s="1" t="s">
        <v>252</v>
      </c>
      <c r="C80" s="1" t="s">
        <v>253</v>
      </c>
      <c r="D80" s="1" t="s">
        <v>254</v>
      </c>
      <c r="E80" s="1" t="s">
        <v>255</v>
      </c>
      <c r="F80" s="7" t="n">
        <f aca="false">LOG(G80,2)</f>
        <v>0.810106015743654</v>
      </c>
      <c r="G80" s="7" t="n">
        <v>1.7533402812563</v>
      </c>
      <c r="H80" s="7" t="n">
        <f aca="false">LOG(I80,2)</f>
        <v>1.5320157168706</v>
      </c>
      <c r="I80" s="1" t="n">
        <v>2.89189609353826</v>
      </c>
      <c r="J80" s="8" t="n">
        <v>0.117580344104578</v>
      </c>
      <c r="K80" s="8" t="n">
        <v>0.00537314517639929</v>
      </c>
    </row>
    <row r="81" customFormat="false" ht="16" hidden="false" customHeight="false" outlineLevel="0" collapsed="false">
      <c r="A81" s="6"/>
      <c r="B81" s="1" t="s">
        <v>256</v>
      </c>
      <c r="C81" s="1" t="s">
        <v>257</v>
      </c>
      <c r="D81" s="1" t="s">
        <v>258</v>
      </c>
      <c r="E81" s="1" t="s">
        <v>259</v>
      </c>
      <c r="F81" s="7" t="n">
        <f aca="false">LOG(G81,2)</f>
        <v>-1.12767331976964</v>
      </c>
      <c r="G81" s="7" t="n">
        <v>0.457653202170106</v>
      </c>
      <c r="H81" s="7" t="n">
        <f aca="false">LOG(I81,2)</f>
        <v>-3.94665846750875</v>
      </c>
      <c r="I81" s="1" t="n">
        <v>0.0648540972767466</v>
      </c>
      <c r="J81" s="8" t="n">
        <v>0.275150297803369</v>
      </c>
      <c r="K81" s="8" t="n">
        <v>0.00195701127608476</v>
      </c>
      <c r="L81" s="0" t="s">
        <v>260</v>
      </c>
    </row>
    <row r="82" customFormat="false" ht="16" hidden="false" customHeight="false" outlineLevel="0" collapsed="false">
      <c r="A82" s="6"/>
      <c r="B82" s="1" t="s">
        <v>261</v>
      </c>
      <c r="C82" s="1" t="s">
        <v>262</v>
      </c>
      <c r="F82" s="7" t="n">
        <f aca="false">LOG(G82,2)</f>
        <v>-0.813102306949645</v>
      </c>
      <c r="G82" s="7" t="n">
        <v>0.569156652060305</v>
      </c>
      <c r="H82" s="7" t="n">
        <f aca="false">LOG(I82,2)</f>
        <v>-1.2183130165359</v>
      </c>
      <c r="I82" s="1" t="n">
        <v>0.429784984048474</v>
      </c>
      <c r="J82" s="8" t="n">
        <v>0.0187539207945518</v>
      </c>
      <c r="K82" s="8" t="n">
        <v>0.00145185238577028</v>
      </c>
    </row>
    <row r="83" customFormat="false" ht="16" hidden="false" customHeight="false" outlineLevel="0" collapsed="false">
      <c r="A83" s="6"/>
      <c r="B83" s="1" t="s">
        <v>263</v>
      </c>
      <c r="C83" s="1" t="s">
        <v>264</v>
      </c>
      <c r="D83" s="1" t="s">
        <v>265</v>
      </c>
      <c r="E83" s="1" t="s">
        <v>266</v>
      </c>
      <c r="F83" s="7" t="n">
        <f aca="false">LOG(G83,2)</f>
        <v>0.769933993448424</v>
      </c>
      <c r="G83" s="7" t="n">
        <v>1.70519176538249</v>
      </c>
      <c r="H83" s="7" t="n">
        <f aca="false">LOG(I83,2)</f>
        <v>1.44103448015287</v>
      </c>
      <c r="I83" s="1" t="n">
        <v>2.7151548506988</v>
      </c>
      <c r="J83" s="8" t="n">
        <v>0.0668162649809885</v>
      </c>
      <c r="K83" s="8" t="n">
        <v>0.00250909818411964</v>
      </c>
      <c r="L83" s="0" t="s">
        <v>267</v>
      </c>
    </row>
    <row r="84" customFormat="false" ht="16" hidden="false" customHeight="false" outlineLevel="0" collapsed="false">
      <c r="A84" s="6"/>
      <c r="B84" s="1" t="s">
        <v>268</v>
      </c>
      <c r="C84" s="1" t="s">
        <v>269</v>
      </c>
      <c r="D84" s="1" t="s">
        <v>270</v>
      </c>
      <c r="E84" s="1" t="s">
        <v>271</v>
      </c>
      <c r="F84" s="7" t="n">
        <f aca="false">LOG(G84,2)</f>
        <v>-0.610152248619399</v>
      </c>
      <c r="G84" s="7" t="n">
        <v>0.655127562209996</v>
      </c>
      <c r="H84" s="7" t="n">
        <f aca="false">LOG(I84,2)</f>
        <v>-1.39347249873058</v>
      </c>
      <c r="I84" s="1" t="n">
        <v>0.380647498203984</v>
      </c>
      <c r="J84" s="8" t="n">
        <v>0.0832301323789331</v>
      </c>
      <c r="K84" s="8" t="n">
        <v>0.00154646337666784</v>
      </c>
      <c r="L84" s="0" t="s">
        <v>272</v>
      </c>
    </row>
    <row r="85" customFormat="false" ht="16" hidden="false" customHeight="false" outlineLevel="0" collapsed="false">
      <c r="A85" s="6"/>
      <c r="B85" s="1" t="s">
        <v>273</v>
      </c>
      <c r="C85" s="1" t="s">
        <v>274</v>
      </c>
      <c r="F85" s="7" t="n">
        <f aca="false">LOG(G85,2)</f>
        <v>0.686297989258326</v>
      </c>
      <c r="G85" s="7" t="n">
        <v>1.60914907796921</v>
      </c>
      <c r="H85" s="7" t="n">
        <f aca="false">LOG(I85,2)</f>
        <v>1.17161556929096</v>
      </c>
      <c r="I85" s="1" t="n">
        <v>2.25263812315088</v>
      </c>
      <c r="J85" s="8" t="n">
        <v>0.0243873301036946</v>
      </c>
      <c r="K85" s="8" t="n">
        <v>0.0011081924157067</v>
      </c>
    </row>
    <row r="86" customFormat="false" ht="16" hidden="false" customHeight="false" outlineLevel="0" collapsed="false">
      <c r="A86" s="6"/>
      <c r="B86" s="1" t="s">
        <v>275</v>
      </c>
      <c r="C86" s="1" t="s">
        <v>276</v>
      </c>
      <c r="F86" s="7" t="n">
        <f aca="false">LOG(G86,2)</f>
        <v>-0.529184270061175</v>
      </c>
      <c r="G86" s="7" t="n">
        <v>0.692946429707494</v>
      </c>
      <c r="H86" s="7" t="n">
        <f aca="false">LOG(I86,2)</f>
        <v>-1.03517914881184</v>
      </c>
      <c r="I86" s="1" t="n">
        <v>0.487955284049552</v>
      </c>
      <c r="J86" s="8" t="n">
        <v>0.0574623667462323</v>
      </c>
      <c r="K86" s="8" t="n">
        <v>0.00167022663421006</v>
      </c>
    </row>
    <row r="87" customFormat="false" ht="16" hidden="false" customHeight="false" outlineLevel="0" collapsed="false">
      <c r="A87" s="6"/>
      <c r="B87" s="1" t="s">
        <v>277</v>
      </c>
      <c r="C87" s="1" t="s">
        <v>278</v>
      </c>
      <c r="F87" s="7" t="n">
        <f aca="false">LOG(G87,2)</f>
        <v>-1.10980957338674</v>
      </c>
      <c r="G87" s="7" t="n">
        <v>0.463355186860666</v>
      </c>
      <c r="H87" s="7" t="n">
        <f aca="false">LOG(I87,2)</f>
        <v>-1.34405536812558</v>
      </c>
      <c r="I87" s="1" t="n">
        <v>0.39391182508408</v>
      </c>
      <c r="J87" s="8" t="n">
        <v>0.033996702513419</v>
      </c>
      <c r="K87" s="8" t="n">
        <v>0.00683534061433019</v>
      </c>
    </row>
    <row r="88" customFormat="false" ht="16" hidden="false" customHeight="false" outlineLevel="0" collapsed="false">
      <c r="A88" s="6"/>
      <c r="B88" s="1" t="s">
        <v>279</v>
      </c>
      <c r="C88" s="1" t="s">
        <v>280</v>
      </c>
      <c r="F88" s="7" t="n">
        <f aca="false">LOG(G88,2)</f>
        <v>-1.01427603761973</v>
      </c>
      <c r="G88" s="7" t="n">
        <v>0.49507670155271</v>
      </c>
      <c r="H88" s="7" t="n">
        <f aca="false">LOG(I88,2)</f>
        <v>-1.18375312915377</v>
      </c>
      <c r="I88" s="1" t="n">
        <v>0.440204827232299</v>
      </c>
      <c r="J88" s="8" t="n">
        <v>0.0383835776760535</v>
      </c>
      <c r="K88" s="8" t="n">
        <v>0.00938308303377381</v>
      </c>
      <c r="L88" s="0" t="s">
        <v>281</v>
      </c>
    </row>
    <row r="89" customFormat="false" ht="16" hidden="false" customHeight="false" outlineLevel="0" collapsed="false">
      <c r="A89" s="6"/>
      <c r="B89" s="1" t="s">
        <v>282</v>
      </c>
      <c r="C89" s="1" t="s">
        <v>283</v>
      </c>
      <c r="F89" s="7" t="n">
        <f aca="false">LOG(G89,2)</f>
        <v>0.811881607660622</v>
      </c>
      <c r="G89" s="7" t="n">
        <v>1.75549952719491</v>
      </c>
      <c r="H89" s="7" t="n">
        <f aca="false">LOG(I89,2)</f>
        <v>1.08900493203689</v>
      </c>
      <c r="I89" s="1" t="n">
        <v>2.12727261812654</v>
      </c>
      <c r="J89" s="8" t="n">
        <v>0.0160042911464741</v>
      </c>
      <c r="K89" s="8" t="n">
        <v>0.00167022663421006</v>
      </c>
      <c r="L89" s="0" t="s">
        <v>284</v>
      </c>
    </row>
    <row r="90" customFormat="false" ht="16" hidden="false" customHeight="false" outlineLevel="0" collapsed="false">
      <c r="A90" s="6"/>
      <c r="B90" s="1" t="s">
        <v>285</v>
      </c>
      <c r="C90" s="1" t="s">
        <v>286</v>
      </c>
      <c r="D90" s="1" t="s">
        <v>287</v>
      </c>
      <c r="F90" s="7" t="n">
        <f aca="false">LOG(G90,2)</f>
        <v>-1.51243239430091</v>
      </c>
      <c r="G90" s="7" t="n">
        <v>0.350519741630851</v>
      </c>
      <c r="H90" s="7" t="n">
        <f aca="false">LOG(I90,2)</f>
        <v>-1.77577058397692</v>
      </c>
      <c r="I90" s="1" t="n">
        <v>0.292038284617379</v>
      </c>
      <c r="J90" s="8" t="n">
        <v>0.0350614805892839</v>
      </c>
      <c r="K90" s="8" t="n">
        <v>0.00816740746272538</v>
      </c>
      <c r="L90" s="0" t="s">
        <v>288</v>
      </c>
    </row>
    <row r="91" customFormat="false" ht="16" hidden="false" customHeight="false" outlineLevel="0" collapsed="false">
      <c r="A91" s="6"/>
      <c r="B91" s="1" t="s">
        <v>289</v>
      </c>
      <c r="C91" s="1" t="s">
        <v>290</v>
      </c>
      <c r="D91" s="1" t="s">
        <v>291</v>
      </c>
      <c r="E91" s="1" t="s">
        <v>292</v>
      </c>
      <c r="F91" s="7" t="n">
        <f aca="false">LOG(G91,2)</f>
        <v>-0.573722321651739</v>
      </c>
      <c r="G91" s="7" t="n">
        <v>0.67188101867575</v>
      </c>
      <c r="H91" s="7" t="n">
        <f aca="false">LOG(I91,2)</f>
        <v>-1.07152590172934</v>
      </c>
      <c r="I91" s="1" t="n">
        <v>0.475815474900895</v>
      </c>
      <c r="J91" s="8" t="n">
        <v>0.160966309773266</v>
      </c>
      <c r="K91" s="8" t="n">
        <v>0.00988960824019763</v>
      </c>
      <c r="L91" s="0" t="s">
        <v>293</v>
      </c>
    </row>
    <row r="92" customFormat="false" ht="16" hidden="false" customHeight="false" outlineLevel="0" collapsed="false">
      <c r="A92" s="6"/>
      <c r="B92" s="1" t="s">
        <v>294</v>
      </c>
      <c r="C92" s="1" t="s">
        <v>295</v>
      </c>
      <c r="F92" s="7" t="n">
        <f aca="false">LOG(G92,2)</f>
        <v>-0.52758724640807</v>
      </c>
      <c r="G92" s="7" t="n">
        <v>0.693713927030085</v>
      </c>
      <c r="H92" s="7" t="n">
        <f aca="false">LOG(I92,2)</f>
        <v>-1.0946283616463</v>
      </c>
      <c r="I92" s="1" t="n">
        <v>0.468256731152363</v>
      </c>
      <c r="J92" s="8" t="n">
        <v>0.115670068658875</v>
      </c>
      <c r="K92" s="8" t="n">
        <v>0.0034769362336424</v>
      </c>
    </row>
    <row r="93" customFormat="false" ht="16" hidden="false" customHeight="false" outlineLevel="0" collapsed="false">
      <c r="A93" s="6"/>
      <c r="B93" s="1" t="s">
        <v>296</v>
      </c>
      <c r="C93" s="1" t="s">
        <v>297</v>
      </c>
      <c r="D93" s="1" t="s">
        <v>298</v>
      </c>
      <c r="F93" s="7" t="n">
        <f aca="false">LOG(G93,2)</f>
        <v>-1.6721178497932</v>
      </c>
      <c r="G93" s="7" t="n">
        <v>0.313792363937821</v>
      </c>
      <c r="H93" s="7" t="n">
        <f aca="false">LOG(I93,2)</f>
        <v>-2.35327412093458</v>
      </c>
      <c r="I93" s="1" t="n">
        <v>0.195701386063783</v>
      </c>
      <c r="J93" s="8" t="n">
        <v>0.0187426093016965</v>
      </c>
      <c r="K93" s="8" t="n">
        <v>0.00167022663421006</v>
      </c>
    </row>
    <row r="94" customFormat="false" ht="16" hidden="false" customHeight="false" outlineLevel="0" collapsed="false">
      <c r="A94" s="6"/>
      <c r="B94" s="1" t="s">
        <v>299</v>
      </c>
      <c r="C94" s="1" t="s">
        <v>300</v>
      </c>
      <c r="D94" s="1" t="s">
        <v>301</v>
      </c>
      <c r="E94" s="1" t="s">
        <v>302</v>
      </c>
      <c r="F94" s="7" t="n">
        <f aca="false">LOG(G94,2)</f>
        <v>0.971777767850883</v>
      </c>
      <c r="G94" s="7" t="n">
        <v>1.96125587366144</v>
      </c>
      <c r="H94" s="7" t="n">
        <f aca="false">LOG(I94,2)</f>
        <v>1.12713286525899</v>
      </c>
      <c r="I94" s="1" t="n">
        <v>2.1842422404103</v>
      </c>
      <c r="J94" s="8" t="n">
        <v>0.0176343466359085</v>
      </c>
      <c r="K94" s="8" t="n">
        <v>0.00347106307078945</v>
      </c>
      <c r="L94" s="0" t="s">
        <v>303</v>
      </c>
    </row>
    <row r="95" customFormat="false" ht="16" hidden="false" customHeight="false" outlineLevel="0" collapsed="false">
      <c r="A95" s="6"/>
      <c r="B95" s="1" t="s">
        <v>304</v>
      </c>
      <c r="C95" s="1" t="s">
        <v>305</v>
      </c>
      <c r="F95" s="7" t="n">
        <f aca="false">LOG(G95,2)</f>
        <v>-0.631049480281361</v>
      </c>
      <c r="G95" s="7" t="n">
        <v>0.645706528898689</v>
      </c>
      <c r="H95" s="7" t="n">
        <f aca="false">LOG(I95,2)</f>
        <v>-1.24395756418578</v>
      </c>
      <c r="I95" s="1" t="n">
        <v>0.422212862610263</v>
      </c>
      <c r="J95" s="8" t="n">
        <v>0.122613678360843</v>
      </c>
      <c r="K95" s="8" t="n">
        <v>0.00472990929923138</v>
      </c>
    </row>
    <row r="96" customFormat="false" ht="16" hidden="false" customHeight="false" outlineLevel="0" collapsed="false">
      <c r="A96" s="6"/>
      <c r="B96" s="1" t="s">
        <v>306</v>
      </c>
      <c r="C96" s="1" t="s">
        <v>307</v>
      </c>
      <c r="F96" s="7" t="n">
        <f aca="false">LOG(G96,2)</f>
        <v>0.959451933331753</v>
      </c>
      <c r="G96" s="7" t="n">
        <v>1.94457102971721</v>
      </c>
      <c r="H96" s="7" t="n">
        <f aca="false">LOG(I96,2)</f>
        <v>1.54864104464906</v>
      </c>
      <c r="I96" s="1" t="n">
        <v>2.92541448172261</v>
      </c>
      <c r="J96" s="8" t="n">
        <v>0.0137384574773204</v>
      </c>
      <c r="K96" s="8" t="n">
        <v>0.000696975764415794</v>
      </c>
    </row>
    <row r="97" customFormat="false" ht="16" hidden="false" customHeight="false" outlineLevel="0" collapsed="false">
      <c r="A97" s="6"/>
      <c r="B97" s="1" t="s">
        <v>308</v>
      </c>
      <c r="C97" s="1" t="s">
        <v>309</v>
      </c>
      <c r="D97" s="1" t="s">
        <v>310</v>
      </c>
      <c r="E97" s="1" t="s">
        <v>311</v>
      </c>
      <c r="F97" s="7" t="n">
        <f aca="false">LOG(G97,2)</f>
        <v>-0.749301513046626</v>
      </c>
      <c r="G97" s="7" t="n">
        <v>0.594891507048532</v>
      </c>
      <c r="H97" s="7" t="n">
        <f aca="false">LOG(I97,2)</f>
        <v>-1.86591974338475</v>
      </c>
      <c r="I97" s="1" t="n">
        <v>0.27434824586627</v>
      </c>
      <c r="J97" s="8" t="n">
        <v>0.275426218760779</v>
      </c>
      <c r="K97" s="8" t="n">
        <v>0.00867488050037038</v>
      </c>
      <c r="L97" s="0" t="s">
        <v>312</v>
      </c>
    </row>
    <row r="98" customFormat="false" ht="16" hidden="false" customHeight="false" outlineLevel="0" collapsed="false">
      <c r="A98" s="6"/>
      <c r="B98" s="1" t="s">
        <v>313</v>
      </c>
      <c r="C98" s="1" t="s">
        <v>314</v>
      </c>
      <c r="D98" s="1" t="s">
        <v>315</v>
      </c>
      <c r="E98" s="1" t="s">
        <v>316</v>
      </c>
      <c r="F98" s="7" t="n">
        <f aca="false">LOG(G98,2)</f>
        <v>-0.847518503438156</v>
      </c>
      <c r="G98" s="7" t="n">
        <v>0.555739810421214</v>
      </c>
      <c r="H98" s="7" t="n">
        <f aca="false">LOG(I98,2)</f>
        <v>-1.33372448578593</v>
      </c>
      <c r="I98" s="1" t="n">
        <v>0.396742681065263</v>
      </c>
      <c r="J98" s="8" t="n">
        <v>0.0137384574773204</v>
      </c>
      <c r="K98" s="8" t="n">
        <v>0.000777568459971831</v>
      </c>
      <c r="L98" s="0" t="s">
        <v>317</v>
      </c>
    </row>
    <row r="99" customFormat="false" ht="16" hidden="false" customHeight="false" outlineLevel="0" collapsed="false">
      <c r="A99" s="6"/>
      <c r="B99" s="1" t="s">
        <v>318</v>
      </c>
      <c r="C99" s="1" t="s">
        <v>319</v>
      </c>
      <c r="D99" s="1" t="s">
        <v>320</v>
      </c>
      <c r="E99" s="1" t="s">
        <v>321</v>
      </c>
      <c r="F99" s="7" t="n">
        <f aca="false">LOG(G99,2)</f>
        <v>-0.0689468091476023</v>
      </c>
      <c r="G99" s="7" t="n">
        <v>0.953333693185354</v>
      </c>
      <c r="H99" s="7" t="n">
        <f aca="false">LOG(I99,2)</f>
        <v>-1.82428563380687</v>
      </c>
      <c r="I99" s="1" t="n">
        <v>0.282380890569052</v>
      </c>
      <c r="J99" s="8" t="n">
        <v>0.879054355476426</v>
      </c>
      <c r="K99" s="8" t="n">
        <v>0.000696975764415794</v>
      </c>
    </row>
    <row r="100" customFormat="false" ht="16" hidden="false" customHeight="false" outlineLevel="0" collapsed="false">
      <c r="A100" s="6"/>
      <c r="B100" s="1" t="s">
        <v>322</v>
      </c>
      <c r="C100" s="1" t="s">
        <v>323</v>
      </c>
      <c r="F100" s="7" t="n">
        <f aca="false">LOG(G100,2)</f>
        <v>1.07162046256043</v>
      </c>
      <c r="G100" s="7" t="n">
        <v>2.1017928156495</v>
      </c>
      <c r="H100" s="7" t="n">
        <f aca="false">LOG(I100,2)</f>
        <v>1.69586725702282</v>
      </c>
      <c r="I100" s="1" t="n">
        <v>3.23971579320216</v>
      </c>
      <c r="J100" s="8" t="n">
        <v>0.0276622292887537</v>
      </c>
      <c r="K100" s="8" t="n">
        <v>0.00165120051688912</v>
      </c>
    </row>
    <row r="101" customFormat="false" ht="16" hidden="false" customHeight="false" outlineLevel="0" collapsed="false">
      <c r="A101" s="6"/>
      <c r="B101" s="1" t="s">
        <v>324</v>
      </c>
      <c r="C101" s="1" t="s">
        <v>325</v>
      </c>
      <c r="D101" s="1" t="s">
        <v>326</v>
      </c>
      <c r="E101" s="1" t="s">
        <v>327</v>
      </c>
      <c r="F101" s="7" t="n">
        <f aca="false">LOG(G101,2)</f>
        <v>0.842365795713496</v>
      </c>
      <c r="G101" s="7" t="n">
        <v>1.79298795408544</v>
      </c>
      <c r="H101" s="7" t="n">
        <f aca="false">LOG(I101,2)</f>
        <v>1.56959194030859</v>
      </c>
      <c r="I101" s="1" t="n">
        <v>2.96820747861174</v>
      </c>
      <c r="J101" s="8" t="n">
        <v>0.0257830549236334</v>
      </c>
      <c r="K101" s="8" t="n">
        <v>0.00081927387406809</v>
      </c>
      <c r="L101" s="0" t="s">
        <v>328</v>
      </c>
    </row>
    <row r="102" customFormat="false" ht="16" hidden="false" customHeight="false" outlineLevel="0" collapsed="false">
      <c r="A102" s="6"/>
      <c r="B102" s="1" t="s">
        <v>329</v>
      </c>
      <c r="C102" s="1" t="s">
        <v>330</v>
      </c>
      <c r="F102" s="7" t="n">
        <f aca="false">LOG(G102,2)</f>
        <v>0.548077503009945</v>
      </c>
      <c r="G102" s="7" t="n">
        <v>1.46213599368748</v>
      </c>
      <c r="H102" s="7" t="n">
        <f aca="false">LOG(I102,2)</f>
        <v>1.3730304599213</v>
      </c>
      <c r="I102" s="1" t="n">
        <v>2.59014068331202</v>
      </c>
      <c r="J102" s="8" t="n">
        <v>0.0657527314135679</v>
      </c>
      <c r="K102" s="8" t="n">
        <v>0.000777568459971831</v>
      </c>
    </row>
    <row r="103" customFormat="false" ht="16" hidden="false" customHeight="false" outlineLevel="0" collapsed="false">
      <c r="A103" s="6"/>
      <c r="B103" s="1" t="s">
        <v>331</v>
      </c>
      <c r="C103" s="1" t="s">
        <v>332</v>
      </c>
      <c r="F103" s="7" t="n">
        <f aca="false">LOG(G103,2)</f>
        <v>-0.800298531205666</v>
      </c>
      <c r="G103" s="7" t="n">
        <v>0.574230341979641</v>
      </c>
      <c r="H103" s="7" t="n">
        <f aca="false">LOG(I103,2)</f>
        <v>-2.41327804487394</v>
      </c>
      <c r="I103" s="1" t="n">
        <v>0.187728807155032</v>
      </c>
      <c r="J103" s="8" t="n">
        <v>0.300197296051043</v>
      </c>
      <c r="K103" s="8" t="n">
        <v>0.00459828205843814</v>
      </c>
    </row>
    <row r="104" customFormat="false" ht="16" hidden="false" customHeight="false" outlineLevel="0" collapsed="false">
      <c r="A104" s="6"/>
      <c r="B104" s="1" t="s">
        <v>333</v>
      </c>
      <c r="C104" s="1" t="s">
        <v>334</v>
      </c>
      <c r="D104" s="1" t="s">
        <v>335</v>
      </c>
      <c r="E104" s="1" t="s">
        <v>336</v>
      </c>
      <c r="F104" s="7" t="n">
        <f aca="false">LOG(G104,2)</f>
        <v>0.593431566839504</v>
      </c>
      <c r="G104" s="7" t="n">
        <v>1.50883135999914</v>
      </c>
      <c r="H104" s="7" t="n">
        <f aca="false">LOG(I104,2)</f>
        <v>1.13688286442561</v>
      </c>
      <c r="I104" s="1" t="n">
        <v>2.19905374538423</v>
      </c>
      <c r="J104" s="8" t="n">
        <v>0.0616385180746172</v>
      </c>
      <c r="K104" s="8" t="n">
        <v>0.00195109404534369</v>
      </c>
      <c r="L104" s="0" t="s">
        <v>337</v>
      </c>
    </row>
    <row r="105" customFormat="false" ht="16" hidden="false" customHeight="false" outlineLevel="0" collapsed="false">
      <c r="A105" s="6"/>
      <c r="B105" s="1" t="s">
        <v>338</v>
      </c>
      <c r="C105" s="1" t="s">
        <v>339</v>
      </c>
      <c r="F105" s="7" t="n">
        <f aca="false">LOG(G105,2)</f>
        <v>1.1690632656769</v>
      </c>
      <c r="G105" s="7" t="n">
        <v>2.24865645443494</v>
      </c>
      <c r="H105" s="7" t="n">
        <f aca="false">LOG(I105,2)</f>
        <v>1.23653366204972</v>
      </c>
      <c r="I105" s="1" t="n">
        <v>2.35631703462384</v>
      </c>
      <c r="J105" s="8" t="n">
        <v>0.0132737698196768</v>
      </c>
      <c r="K105" s="8" t="n">
        <v>0.00360870691620396</v>
      </c>
    </row>
    <row r="106" customFormat="false" ht="16" hidden="false" customHeight="false" outlineLevel="0" collapsed="false">
      <c r="A106" s="6"/>
      <c r="B106" s="1" t="s">
        <v>340</v>
      </c>
      <c r="C106" s="1" t="s">
        <v>341</v>
      </c>
      <c r="D106" s="1" t="s">
        <v>342</v>
      </c>
      <c r="E106" s="1" t="s">
        <v>343</v>
      </c>
      <c r="F106" s="7" t="n">
        <f aca="false">LOG(G106,2)</f>
        <v>-1.27036680936137</v>
      </c>
      <c r="G106" s="7" t="n">
        <v>0.414554357869569</v>
      </c>
      <c r="H106" s="7" t="n">
        <f aca="false">LOG(I106,2)</f>
        <v>-2.2248579497424</v>
      </c>
      <c r="I106" s="1" t="n">
        <v>0.213919818300318</v>
      </c>
      <c r="J106" s="8" t="n">
        <v>0.0370717422841573</v>
      </c>
      <c r="K106" s="8" t="n">
        <v>0.00159125955341165</v>
      </c>
      <c r="L106" s="0" t="s">
        <v>344</v>
      </c>
    </row>
    <row r="107" customFormat="false" ht="16" hidden="false" customHeight="false" outlineLevel="0" collapsed="false">
      <c r="A107" s="6"/>
      <c r="B107" s="1" t="s">
        <v>345</v>
      </c>
      <c r="C107" s="1" t="s">
        <v>346</v>
      </c>
      <c r="F107" s="7" t="n">
        <f aca="false">LOG(G107,2)</f>
        <v>1.24989301042538</v>
      </c>
      <c r="G107" s="7" t="n">
        <v>2.37823785448308</v>
      </c>
      <c r="H107" s="7" t="n">
        <f aca="false">LOG(I107,2)</f>
        <v>1.33157680680906</v>
      </c>
      <c r="I107" s="1" t="n">
        <v>2.5167759798178</v>
      </c>
      <c r="J107" s="8" t="n">
        <v>0.0152046998395583</v>
      </c>
      <c r="K107" s="8" t="n">
        <v>0.0040244352141956</v>
      </c>
    </row>
    <row r="108" customFormat="false" ht="16" hidden="false" customHeight="false" outlineLevel="0" collapsed="false">
      <c r="A108" s="6"/>
      <c r="B108" s="1" t="s">
        <v>347</v>
      </c>
      <c r="C108" s="1" t="s">
        <v>348</v>
      </c>
      <c r="D108" s="1" t="s">
        <v>349</v>
      </c>
      <c r="E108" s="1" t="s">
        <v>350</v>
      </c>
      <c r="F108" s="7" t="n">
        <f aca="false">LOG(G108,2)</f>
        <v>-0.629695483890542</v>
      </c>
      <c r="G108" s="7" t="n">
        <v>0.646312821066726</v>
      </c>
      <c r="H108" s="7" t="n">
        <f aca="false">LOG(I108,2)</f>
        <v>-1.56260075339129</v>
      </c>
      <c r="I108" s="1" t="n">
        <v>0.33854024329767</v>
      </c>
      <c r="J108" s="8" t="n">
        <v>0.235807329046726</v>
      </c>
      <c r="K108" s="8" t="n">
        <v>0.00608343249902343</v>
      </c>
    </row>
    <row r="109" customFormat="false" ht="16" hidden="false" customHeight="false" outlineLevel="0" collapsed="false">
      <c r="A109" s="6"/>
      <c r="B109" s="1" t="s">
        <v>351</v>
      </c>
      <c r="C109" s="1" t="s">
        <v>352</v>
      </c>
      <c r="F109" s="7" t="n">
        <f aca="false">LOG(G109,2)</f>
        <v>-0.377523728130279</v>
      </c>
      <c r="G109" s="7" t="n">
        <v>0.76975768555301</v>
      </c>
      <c r="H109" s="7" t="n">
        <f aca="false">LOG(I109,2)</f>
        <v>-1.0329442358861</v>
      </c>
      <c r="I109" s="1" t="n">
        <v>0.488711772888606</v>
      </c>
      <c r="J109" s="8" t="n">
        <v>0.116838225134317</v>
      </c>
      <c r="K109" s="8" t="n">
        <v>0.00123282374918495</v>
      </c>
    </row>
    <row r="110" customFormat="false" ht="16" hidden="false" customHeight="false" outlineLevel="0" collapsed="false">
      <c r="A110" s="6"/>
      <c r="B110" s="1" t="s">
        <v>353</v>
      </c>
      <c r="C110" s="1" t="s">
        <v>354</v>
      </c>
      <c r="F110" s="7" t="n">
        <f aca="false">LOG(G110,2)</f>
        <v>-0.716467797786466</v>
      </c>
      <c r="G110" s="7" t="n">
        <v>0.60858564178701</v>
      </c>
      <c r="H110" s="7" t="n">
        <f aca="false">LOG(I110,2)</f>
        <v>-1.15749566188791</v>
      </c>
      <c r="I110" s="1" t="n">
        <v>0.448290035868919</v>
      </c>
      <c r="J110" s="8" t="n">
        <v>0.0128218252980527</v>
      </c>
      <c r="K110" s="8" t="n">
        <v>0.000666253767693344</v>
      </c>
    </row>
    <row r="111" customFormat="false" ht="16" hidden="false" customHeight="false" outlineLevel="0" collapsed="false">
      <c r="A111" s="6"/>
      <c r="B111" s="1" t="s">
        <v>355</v>
      </c>
      <c r="C111" s="1" t="s">
        <v>356</v>
      </c>
      <c r="F111" s="7" t="n">
        <f aca="false">LOG(G111,2)</f>
        <v>-0.905180564925481</v>
      </c>
      <c r="G111" s="7" t="n">
        <v>0.533965869704419</v>
      </c>
      <c r="H111" s="7" t="n">
        <f aca="false">LOG(I111,2)</f>
        <v>-1.76899638540936</v>
      </c>
      <c r="I111" s="1" t="n">
        <v>0.293412779698503</v>
      </c>
      <c r="J111" s="8" t="n">
        <v>0.0171280860727341</v>
      </c>
      <c r="K111" s="8" t="n">
        <v>0.000504588410339219</v>
      </c>
    </row>
    <row r="112" customFormat="false" ht="16" hidden="false" customHeight="false" outlineLevel="0" collapsed="false">
      <c r="A112" s="6"/>
      <c r="B112" s="1" t="s">
        <v>357</v>
      </c>
      <c r="C112" s="1" t="s">
        <v>358</v>
      </c>
      <c r="F112" s="7" t="n">
        <f aca="false">LOG(G112,2)</f>
        <v>-0.71299134669767</v>
      </c>
      <c r="G112" s="7" t="n">
        <v>0.610053914235905</v>
      </c>
      <c r="H112" s="7" t="n">
        <f aca="false">LOG(I112,2)</f>
        <v>-1.30512327959208</v>
      </c>
      <c r="I112" s="1" t="n">
        <v>0.404686525967643</v>
      </c>
      <c r="J112" s="8" t="n">
        <v>0.0387792533502874</v>
      </c>
      <c r="K112" s="8" t="n">
        <v>0.00151891869877246</v>
      </c>
    </row>
    <row r="113" customFormat="false" ht="16" hidden="false" customHeight="false" outlineLevel="0" collapsed="false">
      <c r="A113" s="6"/>
      <c r="B113" s="1" t="s">
        <v>359</v>
      </c>
      <c r="C113" s="1" t="s">
        <v>360</v>
      </c>
      <c r="F113" s="7" t="n">
        <f aca="false">LOG(G113,2)</f>
        <v>-0.658661613434153</v>
      </c>
      <c r="G113" s="7" t="n">
        <v>0.633465689888763</v>
      </c>
      <c r="H113" s="7" t="n">
        <f aca="false">LOG(I113,2)</f>
        <v>-1.05161418038349</v>
      </c>
      <c r="I113" s="1" t="n">
        <v>0.482428090680157</v>
      </c>
      <c r="J113" s="8" t="n">
        <v>0.0697479993083886</v>
      </c>
      <c r="K113" s="8" t="n">
        <v>0.00514866973186907</v>
      </c>
    </row>
    <row r="114" customFormat="false" ht="16" hidden="false" customHeight="false" outlineLevel="0" collapsed="false">
      <c r="A114" s="6"/>
      <c r="B114" s="1" t="s">
        <v>361</v>
      </c>
      <c r="C114" s="1" t="s">
        <v>362</v>
      </c>
      <c r="D114" s="1" t="s">
        <v>363</v>
      </c>
      <c r="E114" s="1" t="s">
        <v>364</v>
      </c>
      <c r="F114" s="7" t="n">
        <f aca="false">LOG(G114,2)</f>
        <v>0.596547875267808</v>
      </c>
      <c r="G114" s="7" t="n">
        <v>1.5120940494059</v>
      </c>
      <c r="H114" s="7" t="n">
        <f aca="false">LOG(I114,2)</f>
        <v>3.4770871569974</v>
      </c>
      <c r="I114" s="1" t="n">
        <v>11.1354438357439</v>
      </c>
      <c r="J114" s="8" t="n">
        <v>0.170153760452987</v>
      </c>
      <c r="K114" s="8" t="n">
        <v>0.000179304561386129</v>
      </c>
      <c r="L114" s="0" t="s">
        <v>365</v>
      </c>
    </row>
    <row r="115" customFormat="false" ht="16" hidden="false" customHeight="false" outlineLevel="0" collapsed="false">
      <c r="A115" s="6"/>
      <c r="B115" s="1" t="s">
        <v>366</v>
      </c>
      <c r="C115" s="1" t="s">
        <v>367</v>
      </c>
      <c r="F115" s="7" t="n">
        <f aca="false">LOG(G115,2)</f>
        <v>0.884689755570754</v>
      </c>
      <c r="G115" s="7" t="n">
        <v>1.84636752656399</v>
      </c>
      <c r="H115" s="7" t="n">
        <f aca="false">LOG(I115,2)</f>
        <v>1.15671328230408</v>
      </c>
      <c r="I115" s="1" t="n">
        <v>2.22948931015262</v>
      </c>
      <c r="J115" s="8" t="n">
        <v>0.0250577942165487</v>
      </c>
      <c r="K115" s="8" t="n">
        <v>0.00328336538814491</v>
      </c>
    </row>
    <row r="116" customFormat="false" ht="17" hidden="false" customHeight="false" outlineLevel="0" collapsed="false">
      <c r="A116" s="6"/>
      <c r="B116" s="1" t="s">
        <v>368</v>
      </c>
      <c r="C116" s="1" t="s">
        <v>369</v>
      </c>
      <c r="D116" s="1" t="s">
        <v>370</v>
      </c>
      <c r="E116" s="1" t="s">
        <v>371</v>
      </c>
      <c r="F116" s="7" t="n">
        <f aca="false">LOG(G116,2)</f>
        <v>-0.977260502716318</v>
      </c>
      <c r="G116" s="7" t="n">
        <v>0.507943345550223</v>
      </c>
      <c r="H116" s="7" t="n">
        <f aca="false">LOG(I116,2)</f>
        <v>-1.12356751064018</v>
      </c>
      <c r="I116" s="1" t="n">
        <v>0.458957506256576</v>
      </c>
      <c r="J116" s="8" t="n">
        <v>0.00467360712502761</v>
      </c>
      <c r="K116" s="8" t="n">
        <v>0.000557476465937765</v>
      </c>
      <c r="L116" s="0" t="s">
        <v>372</v>
      </c>
    </row>
    <row r="117" customFormat="false" ht="16" hidden="false" customHeight="true" outlineLevel="0" collapsed="false">
      <c r="A117" s="6" t="s">
        <v>13</v>
      </c>
      <c r="B117" s="1" t="s">
        <v>373</v>
      </c>
      <c r="C117" s="1" t="s">
        <v>374</v>
      </c>
      <c r="D117" s="1" t="s">
        <v>375</v>
      </c>
      <c r="E117" s="1" t="s">
        <v>376</v>
      </c>
      <c r="F117" s="7" t="n">
        <f aca="false">LOG(G117,2)</f>
        <v>0.940030167122941</v>
      </c>
      <c r="G117" s="7" t="n">
        <v>1.91856835598698</v>
      </c>
      <c r="H117" s="7" t="n">
        <f aca="false">LOG(I117,2)</f>
        <v>1.30529359439701</v>
      </c>
      <c r="I117" s="1" t="n">
        <v>2.47134015100707</v>
      </c>
      <c r="J117" s="8" t="n">
        <v>0.0462991158936671</v>
      </c>
      <c r="K117" s="8" t="n">
        <v>0.00552074412597478</v>
      </c>
      <c r="L117" s="0" t="s">
        <v>377</v>
      </c>
    </row>
    <row r="118" customFormat="false" ht="16" hidden="false" customHeight="false" outlineLevel="0" collapsed="false">
      <c r="A118" s="6"/>
      <c r="B118" s="1" t="s">
        <v>378</v>
      </c>
      <c r="C118" s="1" t="s">
        <v>379</v>
      </c>
      <c r="D118" s="1" t="s">
        <v>380</v>
      </c>
      <c r="E118" s="1" t="s">
        <v>381</v>
      </c>
      <c r="F118" s="7" t="n">
        <f aca="false">LOG(G118,2)</f>
        <v>-0.917653415848514</v>
      </c>
      <c r="G118" s="7" t="n">
        <v>0.529369354589407</v>
      </c>
      <c r="H118" s="7" t="n">
        <f aca="false">LOG(I118,2)</f>
        <v>-1.47185387502049</v>
      </c>
      <c r="I118" s="1" t="n">
        <v>0.360518731558486</v>
      </c>
      <c r="J118" s="8" t="n">
        <v>0.0371408695892874</v>
      </c>
      <c r="K118" s="8" t="n">
        <v>0.00225020626749924</v>
      </c>
    </row>
    <row r="119" customFormat="false" ht="16" hidden="false" customHeight="false" outlineLevel="0" collapsed="false">
      <c r="A119" s="6"/>
      <c r="B119" s="1" t="s">
        <v>382</v>
      </c>
      <c r="C119" s="1" t="s">
        <v>383</v>
      </c>
      <c r="D119" s="1" t="s">
        <v>384</v>
      </c>
      <c r="E119" s="1" t="s">
        <v>385</v>
      </c>
      <c r="F119" s="7" t="n">
        <f aca="false">LOG(G119,2)</f>
        <v>-0.943379468098113</v>
      </c>
      <c r="G119" s="7" t="n">
        <v>0.520013337597131</v>
      </c>
      <c r="H119" s="7" t="n">
        <f aca="false">LOG(I119,2)</f>
        <v>-1.01047957296635</v>
      </c>
      <c r="I119" s="1" t="n">
        <v>0.496381215902639</v>
      </c>
      <c r="J119" s="8" t="n">
        <v>0.0178024621068672</v>
      </c>
      <c r="K119" s="8" t="n">
        <v>0.00498283863262538</v>
      </c>
      <c r="L119" s="0" t="s">
        <v>386</v>
      </c>
    </row>
    <row r="120" customFormat="false" ht="16" hidden="false" customHeight="false" outlineLevel="0" collapsed="false">
      <c r="A120" s="6"/>
      <c r="B120" s="1" t="s">
        <v>387</v>
      </c>
      <c r="C120" s="1" t="s">
        <v>388</v>
      </c>
      <c r="F120" s="7" t="n">
        <f aca="false">LOG(G120,2)</f>
        <v>-0.776787752226812</v>
      </c>
      <c r="G120" s="7" t="n">
        <v>0.583664912759655</v>
      </c>
      <c r="H120" s="7" t="n">
        <f aca="false">LOG(I120,2)</f>
        <v>-1.92283661460154</v>
      </c>
      <c r="I120" s="1" t="n">
        <v>0.263735445648851</v>
      </c>
      <c r="J120" s="8" t="n">
        <v>0.156934420662603</v>
      </c>
      <c r="K120" s="8" t="n">
        <v>0.00273455381771565</v>
      </c>
    </row>
    <row r="121" customFormat="false" ht="16" hidden="false" customHeight="false" outlineLevel="0" collapsed="false">
      <c r="A121" s="6"/>
      <c r="B121" s="1" t="s">
        <v>389</v>
      </c>
      <c r="C121" s="1" t="s">
        <v>390</v>
      </c>
      <c r="F121" s="7" t="n">
        <f aca="false">LOG(G121,2)</f>
        <v>1.11449891753614</v>
      </c>
      <c r="G121" s="7" t="n">
        <v>2.16519793545377</v>
      </c>
      <c r="H121" s="7" t="n">
        <f aca="false">LOG(I121,2)</f>
        <v>1.30268281851819</v>
      </c>
      <c r="I121" s="1" t="n">
        <v>2.46687192969177</v>
      </c>
      <c r="J121" s="8" t="n">
        <v>0.0323810157712072</v>
      </c>
      <c r="K121" s="8" t="n">
        <v>0.00747684869339427</v>
      </c>
    </row>
    <row r="122" customFormat="false" ht="16" hidden="false" customHeight="false" outlineLevel="0" collapsed="false">
      <c r="A122" s="6"/>
      <c r="B122" s="1" t="s">
        <v>391</v>
      </c>
      <c r="C122" s="1" t="s">
        <v>392</v>
      </c>
      <c r="F122" s="7" t="n">
        <f aca="false">LOG(G122,2)</f>
        <v>0.920257706639115</v>
      </c>
      <c r="G122" s="7" t="n">
        <v>1.89245330960324</v>
      </c>
      <c r="H122" s="7" t="n">
        <f aca="false">LOG(I122,2)</f>
        <v>1.08660375393617</v>
      </c>
      <c r="I122" s="1" t="n">
        <v>2.12373499453323</v>
      </c>
      <c r="J122" s="8" t="n">
        <v>0.021500073585375</v>
      </c>
      <c r="K122" s="8" t="n">
        <v>0.00423157112528128</v>
      </c>
    </row>
    <row r="123" customFormat="false" ht="16" hidden="false" customHeight="false" outlineLevel="0" collapsed="false">
      <c r="A123" s="6"/>
      <c r="B123" s="1" t="s">
        <v>393</v>
      </c>
      <c r="C123" s="1" t="s">
        <v>394</v>
      </c>
      <c r="D123" s="1" t="s">
        <v>395</v>
      </c>
      <c r="E123" s="1" t="s">
        <v>396</v>
      </c>
      <c r="F123" s="7" t="n">
        <f aca="false">LOG(G123,2)</f>
        <v>0.118871799822181</v>
      </c>
      <c r="G123" s="7" t="n">
        <v>1.08588535853341</v>
      </c>
      <c r="H123" s="7" t="n">
        <f aca="false">LOG(I123,2)</f>
        <v>2.15458711686363</v>
      </c>
      <c r="I123" s="1" t="n">
        <v>4.45241206017822</v>
      </c>
      <c r="J123" s="8" t="n">
        <v>0.874415016353889</v>
      </c>
      <c r="K123" s="8" t="n">
        <v>0.00268951201400885</v>
      </c>
      <c r="L123" s="0" t="s">
        <v>397</v>
      </c>
    </row>
    <row r="124" customFormat="false" ht="16" hidden="false" customHeight="false" outlineLevel="0" collapsed="false">
      <c r="A124" s="6"/>
      <c r="B124" s="1" t="s">
        <v>398</v>
      </c>
      <c r="C124" s="1" t="s">
        <v>399</v>
      </c>
      <c r="F124" s="7" t="n">
        <f aca="false">LOG(G124,2)</f>
        <v>0.731436351270013</v>
      </c>
      <c r="G124" s="7" t="n">
        <v>1.66029125972275</v>
      </c>
      <c r="H124" s="7" t="n">
        <f aca="false">LOG(I124,2)</f>
        <v>1.42894262953685</v>
      </c>
      <c r="I124" s="1" t="n">
        <v>2.69249306627478</v>
      </c>
      <c r="J124" s="8" t="n">
        <v>0.0383835776760535</v>
      </c>
      <c r="K124" s="8" t="n">
        <v>0.0011081924157067</v>
      </c>
    </row>
    <row r="125" customFormat="false" ht="16" hidden="false" customHeight="false" outlineLevel="0" collapsed="false">
      <c r="A125" s="6"/>
      <c r="B125" s="1" t="s">
        <v>400</v>
      </c>
      <c r="C125" s="1" t="s">
        <v>401</v>
      </c>
      <c r="F125" s="7" t="n">
        <f aca="false">LOG(G125,2)</f>
        <v>1.5403181068046</v>
      </c>
      <c r="G125" s="7" t="n">
        <v>2.90858629219482</v>
      </c>
      <c r="H125" s="7" t="n">
        <f aca="false">LOG(I125,2)</f>
        <v>1.99040864917816</v>
      </c>
      <c r="I125" s="1" t="n">
        <v>3.97349533090928</v>
      </c>
      <c r="J125" s="8" t="n">
        <v>0.0160042911464741</v>
      </c>
      <c r="K125" s="8" t="n">
        <v>0.00195109404534369</v>
      </c>
    </row>
    <row r="126" customFormat="false" ht="16" hidden="false" customHeight="false" outlineLevel="0" collapsed="false">
      <c r="A126" s="6"/>
      <c r="B126" s="1" t="s">
        <v>402</v>
      </c>
      <c r="C126" s="1" t="s">
        <v>403</v>
      </c>
      <c r="F126" s="7" t="n">
        <f aca="false">LOG(G126,2)</f>
        <v>1.43590599219029</v>
      </c>
      <c r="G126" s="7" t="n">
        <v>2.70552016128574</v>
      </c>
      <c r="H126" s="7" t="n">
        <f aca="false">LOG(I126,2)</f>
        <v>2.42396682745208</v>
      </c>
      <c r="I126" s="1" t="n">
        <v>5.36644550497075</v>
      </c>
      <c r="J126" s="8" t="n">
        <v>0.0113810986188652</v>
      </c>
      <c r="K126" s="8" t="n">
        <v>0.000526232107169138</v>
      </c>
    </row>
    <row r="127" customFormat="false" ht="16" hidden="false" customHeight="false" outlineLevel="0" collapsed="false">
      <c r="A127" s="6"/>
      <c r="B127" s="1" t="s">
        <v>404</v>
      </c>
      <c r="C127" s="1" t="s">
        <v>405</v>
      </c>
      <c r="D127" s="1" t="s">
        <v>406</v>
      </c>
      <c r="E127" s="1" t="s">
        <v>407</v>
      </c>
      <c r="F127" s="7" t="n">
        <f aca="false">LOG(G127,2)</f>
        <v>0.626942675527927</v>
      </c>
      <c r="G127" s="7" t="n">
        <v>1.54428890373177</v>
      </c>
      <c r="H127" s="7" t="n">
        <f aca="false">LOG(I127,2)</f>
        <v>1.96468567092123</v>
      </c>
      <c r="I127" s="1" t="n">
        <v>3.90327651895046</v>
      </c>
      <c r="J127" s="8" t="n">
        <v>0.168578926523768</v>
      </c>
      <c r="K127" s="8" t="n">
        <v>0.00127390859459464</v>
      </c>
      <c r="L127" s="0" t="s">
        <v>408</v>
      </c>
    </row>
    <row r="128" customFormat="false" ht="16" hidden="false" customHeight="false" outlineLevel="0" collapsed="false">
      <c r="A128" s="6"/>
      <c r="B128" s="1" t="s">
        <v>409</v>
      </c>
      <c r="C128" s="1" t="s">
        <v>410</v>
      </c>
      <c r="D128" s="1" t="s">
        <v>411</v>
      </c>
      <c r="E128" s="1" t="s">
        <v>412</v>
      </c>
      <c r="F128" s="7" t="n">
        <f aca="false">LOG(G128,2)</f>
        <v>1.27068319314716</v>
      </c>
      <c r="G128" s="7" t="n">
        <v>2.41275795463212</v>
      </c>
      <c r="H128" s="7" t="n">
        <f aca="false">LOG(I128,2)</f>
        <v>3.1005131973088</v>
      </c>
      <c r="I128" s="1" t="n">
        <v>8.57723826375128</v>
      </c>
      <c r="J128" s="8" t="n">
        <v>0.0401669226219043</v>
      </c>
      <c r="K128" s="8" t="n">
        <v>0.000548902549992711</v>
      </c>
      <c r="L128" s="0" t="s">
        <v>413</v>
      </c>
    </row>
    <row r="129" customFormat="false" ht="16" hidden="false" customHeight="false" outlineLevel="0" collapsed="false">
      <c r="A129" s="6"/>
      <c r="B129" s="1" t="s">
        <v>414</v>
      </c>
      <c r="C129" s="1" t="s">
        <v>415</v>
      </c>
      <c r="F129" s="7" t="n">
        <f aca="false">LOG(G129,2)</f>
        <v>1.07945899569111</v>
      </c>
      <c r="G129" s="7" t="n">
        <v>2.11324347549115</v>
      </c>
      <c r="H129" s="7" t="n">
        <f aca="false">LOG(I129,2)</f>
        <v>1.47567791350397</v>
      </c>
      <c r="I129" s="1" t="n">
        <v>2.78114297462936</v>
      </c>
      <c r="J129" s="8" t="n">
        <v>0.0236546418965545</v>
      </c>
      <c r="K129" s="8" t="n">
        <v>0.00254493455632693</v>
      </c>
    </row>
    <row r="130" customFormat="false" ht="16" hidden="false" customHeight="false" outlineLevel="0" collapsed="false">
      <c r="A130" s="6"/>
      <c r="B130" s="1" t="s">
        <v>416</v>
      </c>
      <c r="C130" s="1" t="s">
        <v>417</v>
      </c>
      <c r="D130" s="1" t="s">
        <v>418</v>
      </c>
      <c r="E130" s="1" t="s">
        <v>419</v>
      </c>
      <c r="F130" s="7" t="n">
        <f aca="false">LOG(G130,2)</f>
        <v>-0.918317514215418</v>
      </c>
      <c r="G130" s="7" t="n">
        <v>0.529125732470263</v>
      </c>
      <c r="H130" s="7" t="n">
        <f aca="false">LOG(I130,2)</f>
        <v>-1.56842070932994</v>
      </c>
      <c r="I130" s="1" t="n">
        <v>0.337177293801012</v>
      </c>
      <c r="J130" s="8" t="n">
        <v>0.0659496177119533</v>
      </c>
      <c r="K130" s="8" t="n">
        <v>0.00355386821955929</v>
      </c>
    </row>
    <row r="131" customFormat="false" ht="16" hidden="false" customHeight="false" outlineLevel="0" collapsed="false">
      <c r="A131" s="6"/>
      <c r="B131" s="1" t="s">
        <v>420</v>
      </c>
      <c r="C131" s="1" t="s">
        <v>421</v>
      </c>
      <c r="D131" s="1" t="s">
        <v>422</v>
      </c>
      <c r="E131" s="1" t="s">
        <v>423</v>
      </c>
      <c r="F131" s="7" t="n">
        <f aca="false">LOG(G131,2)</f>
        <v>0.495655068777208</v>
      </c>
      <c r="G131" s="7" t="n">
        <v>1.40996081532345</v>
      </c>
      <c r="H131" s="7" t="n">
        <f aca="false">LOG(I131,2)</f>
        <v>1.00536217868301</v>
      </c>
      <c r="I131" s="1" t="n">
        <v>2.00744738964897</v>
      </c>
      <c r="J131" s="8" t="n">
        <v>0.119489033921387</v>
      </c>
      <c r="K131" s="8" t="n">
        <v>0.00403502139277426</v>
      </c>
    </row>
    <row r="132" customFormat="false" ht="16" hidden="false" customHeight="false" outlineLevel="0" collapsed="false">
      <c r="A132" s="6"/>
      <c r="B132" s="1" t="s">
        <v>424</v>
      </c>
      <c r="C132" s="1" t="s">
        <v>425</v>
      </c>
      <c r="F132" s="7" t="n">
        <f aca="false">LOG(G132,2)</f>
        <v>-2.11165343877979</v>
      </c>
      <c r="G132" s="7" t="n">
        <v>0.231381682363495</v>
      </c>
      <c r="H132" s="7" t="n">
        <f aca="false">LOG(I132,2)</f>
        <v>-6.6090348450786</v>
      </c>
      <c r="I132" s="1" t="n">
        <v>0.0102442995548813</v>
      </c>
      <c r="J132" s="8" t="n">
        <v>0.305330638182054</v>
      </c>
      <c r="K132" s="8" t="n">
        <v>0.0041319143351646</v>
      </c>
    </row>
    <row r="133" customFormat="false" ht="16" hidden="false" customHeight="false" outlineLevel="0" collapsed="false">
      <c r="A133" s="6"/>
      <c r="B133" s="1" t="s">
        <v>426</v>
      </c>
      <c r="C133" s="1" t="s">
        <v>427</v>
      </c>
      <c r="D133" s="1" t="s">
        <v>428</v>
      </c>
      <c r="E133" s="1" t="s">
        <v>429</v>
      </c>
      <c r="F133" s="7" t="n">
        <f aca="false">LOG(G133,2)</f>
        <v>-0.967441845070198</v>
      </c>
      <c r="G133" s="7" t="n">
        <v>0.511412083941222</v>
      </c>
      <c r="H133" s="7" t="n">
        <f aca="false">LOG(I133,2)</f>
        <v>-1.27544563774815</v>
      </c>
      <c r="I133" s="1" t="n">
        <v>0.413097536616368</v>
      </c>
      <c r="J133" s="8" t="n">
        <v>0.0198709340634549</v>
      </c>
      <c r="K133" s="8" t="n">
        <v>0.00239046028814776</v>
      </c>
      <c r="L133" s="0" t="s">
        <v>430</v>
      </c>
    </row>
    <row r="134" customFormat="false" ht="16" hidden="false" customHeight="false" outlineLevel="0" collapsed="false">
      <c r="A134" s="6"/>
      <c r="B134" s="1" t="s">
        <v>431</v>
      </c>
      <c r="C134" s="1" t="s">
        <v>432</v>
      </c>
      <c r="F134" s="7" t="n">
        <f aca="false">LOG(G134,2)</f>
        <v>-0.531166666183613</v>
      </c>
      <c r="G134" s="7" t="n">
        <v>0.691994911252685</v>
      </c>
      <c r="H134" s="7" t="n">
        <f aca="false">LOG(I134,2)</f>
        <v>-1.37901061821994</v>
      </c>
      <c r="I134" s="1" t="n">
        <v>0.384482378020998</v>
      </c>
      <c r="J134" s="8" t="n">
        <v>0.11024774045849</v>
      </c>
      <c r="K134" s="8" t="n">
        <v>0.00140783957833765</v>
      </c>
    </row>
    <row r="135" customFormat="false" ht="16" hidden="false" customHeight="false" outlineLevel="0" collapsed="false">
      <c r="A135" s="6"/>
      <c r="B135" s="1" t="s">
        <v>433</v>
      </c>
      <c r="C135" s="1" t="s">
        <v>434</v>
      </c>
      <c r="F135" s="7" t="n">
        <f aca="false">LOG(G135,2)</f>
        <v>1.2219815750282</v>
      </c>
      <c r="G135" s="7" t="n">
        <v>2.33266894836478</v>
      </c>
      <c r="H135" s="7" t="n">
        <f aca="false">LOG(I135,2)</f>
        <v>1.74880105047409</v>
      </c>
      <c r="I135" s="1" t="n">
        <v>3.36079151944646</v>
      </c>
      <c r="J135" s="8" t="n">
        <v>0.0384480616785286</v>
      </c>
      <c r="K135" s="8" t="n">
        <v>0.00384406126466997</v>
      </c>
    </row>
    <row r="136" customFormat="false" ht="16" hidden="false" customHeight="false" outlineLevel="0" collapsed="false">
      <c r="A136" s="6"/>
      <c r="B136" s="1" t="s">
        <v>435</v>
      </c>
      <c r="C136" s="1" t="s">
        <v>436</v>
      </c>
      <c r="D136" s="1" t="s">
        <v>437</v>
      </c>
      <c r="E136" s="1" t="s">
        <v>438</v>
      </c>
      <c r="F136" s="7" t="n">
        <f aca="false">LOG(G136,2)</f>
        <v>0.963664800495531</v>
      </c>
      <c r="G136" s="7" t="n">
        <v>1.95025774247287</v>
      </c>
      <c r="H136" s="7" t="n">
        <f aca="false">LOG(I136,2)</f>
        <v>1.75545571995758</v>
      </c>
      <c r="I136" s="1" t="n">
        <v>3.3763295344536</v>
      </c>
      <c r="J136" s="8" t="n">
        <v>0.0326286560167927</v>
      </c>
      <c r="K136" s="8" t="n">
        <v>0.00124882959480567</v>
      </c>
      <c r="L136" s="0" t="s">
        <v>439</v>
      </c>
    </row>
    <row r="137" customFormat="false" ht="16" hidden="false" customHeight="false" outlineLevel="0" collapsed="false">
      <c r="A137" s="6"/>
      <c r="B137" s="1" t="s">
        <v>440</v>
      </c>
      <c r="C137" s="1" t="s">
        <v>441</v>
      </c>
      <c r="F137" s="7" t="n">
        <f aca="false">LOG(G137,2)</f>
        <v>0.222111772451415</v>
      </c>
      <c r="G137" s="7" t="n">
        <v>1.16643973592596</v>
      </c>
      <c r="H137" s="7" t="n">
        <f aca="false">LOG(I137,2)</f>
        <v>1.00646863773981</v>
      </c>
      <c r="I137" s="1" t="n">
        <v>2.00898756983022</v>
      </c>
      <c r="J137" s="8" t="n">
        <v>0.564939902027695</v>
      </c>
      <c r="K137" s="8" t="n">
        <v>0.00786264845828719</v>
      </c>
    </row>
    <row r="138" customFormat="false" ht="16" hidden="false" customHeight="false" outlineLevel="0" collapsed="false">
      <c r="A138" s="6"/>
      <c r="B138" s="1" t="s">
        <v>442</v>
      </c>
      <c r="C138" s="1" t="s">
        <v>443</v>
      </c>
      <c r="F138" s="7" t="n">
        <f aca="false">LOG(G138,2)</f>
        <v>0.484367330802155</v>
      </c>
      <c r="G138" s="7" t="n">
        <v>1.39897223574601</v>
      </c>
      <c r="H138" s="7" t="n">
        <f aca="false">LOG(I138,2)</f>
        <v>1.48817808990981</v>
      </c>
      <c r="I138" s="1" t="n">
        <v>2.80534477873747</v>
      </c>
      <c r="J138" s="8" t="n">
        <v>0.360445813184512</v>
      </c>
      <c r="K138" s="8" t="n">
        <v>0.00726121459661682</v>
      </c>
    </row>
    <row r="139" customFormat="false" ht="16" hidden="false" customHeight="false" outlineLevel="0" collapsed="false">
      <c r="A139" s="6"/>
      <c r="B139" s="1" t="s">
        <v>444</v>
      </c>
      <c r="C139" s="1" t="s">
        <v>445</v>
      </c>
      <c r="D139" s="1" t="s">
        <v>446</v>
      </c>
      <c r="E139" s="1" t="s">
        <v>447</v>
      </c>
      <c r="F139" s="7" t="n">
        <f aca="false">LOG(G139,2)</f>
        <v>-0.845805829876709</v>
      </c>
      <c r="G139" s="7" t="n">
        <v>0.556399940271934</v>
      </c>
      <c r="H139" s="7" t="n">
        <f aca="false">LOG(I139,2)</f>
        <v>-1.65365254455781</v>
      </c>
      <c r="I139" s="1" t="n">
        <v>0.31783445964886</v>
      </c>
      <c r="J139" s="8" t="n">
        <v>0.0637942044094703</v>
      </c>
      <c r="K139" s="8" t="n">
        <v>0.00191393204969378</v>
      </c>
      <c r="L139" s="0" t="s">
        <v>448</v>
      </c>
    </row>
    <row r="140" customFormat="false" ht="16" hidden="false" customHeight="false" outlineLevel="0" collapsed="false">
      <c r="A140" s="6"/>
      <c r="B140" s="1" t="s">
        <v>449</v>
      </c>
      <c r="C140" s="1" t="s">
        <v>450</v>
      </c>
      <c r="D140" s="1" t="s">
        <v>451</v>
      </c>
      <c r="E140" s="1" t="s">
        <v>452</v>
      </c>
      <c r="F140" s="7" t="n">
        <f aca="false">LOG(G140,2)</f>
        <v>-1.34382721390116</v>
      </c>
      <c r="G140" s="7" t="n">
        <v>0.393974124981979</v>
      </c>
      <c r="H140" s="7" t="n">
        <f aca="false">LOG(I140,2)</f>
        <v>-1.45461953730064</v>
      </c>
      <c r="I140" s="1" t="n">
        <v>0.36485129073328</v>
      </c>
      <c r="J140" s="8" t="n">
        <v>0.0137384574773204</v>
      </c>
      <c r="K140" s="8" t="n">
        <v>0.00342021202861472</v>
      </c>
      <c r="L140" s="0" t="s">
        <v>453</v>
      </c>
    </row>
    <row r="141" customFormat="false" ht="16" hidden="false" customHeight="false" outlineLevel="0" collapsed="false">
      <c r="A141" s="6"/>
      <c r="B141" s="1" t="s">
        <v>454</v>
      </c>
      <c r="C141" s="1" t="s">
        <v>455</v>
      </c>
      <c r="D141" s="1" t="s">
        <v>456</v>
      </c>
      <c r="E141" s="1" t="s">
        <v>457</v>
      </c>
      <c r="F141" s="7" t="n">
        <f aca="false">LOG(G141,2)</f>
        <v>0.71001705187681</v>
      </c>
      <c r="G141" s="7" t="n">
        <v>1.6358234515517</v>
      </c>
      <c r="H141" s="7" t="n">
        <f aca="false">LOG(I141,2)</f>
        <v>1.16795936262667</v>
      </c>
      <c r="I141" s="1" t="n">
        <v>2.24693651418151</v>
      </c>
      <c r="J141" s="8" t="n">
        <v>0.066071953709809</v>
      </c>
      <c r="K141" s="8" t="n">
        <v>0.00420581643830355</v>
      </c>
      <c r="L141" s="0" t="s">
        <v>458</v>
      </c>
    </row>
    <row r="142" customFormat="false" ht="16" hidden="false" customHeight="false" outlineLevel="0" collapsed="false">
      <c r="A142" s="6"/>
      <c r="B142" s="1" t="s">
        <v>459</v>
      </c>
      <c r="C142" s="1" t="s">
        <v>460</v>
      </c>
      <c r="D142" s="1" t="s">
        <v>461</v>
      </c>
      <c r="E142" s="1" t="s">
        <v>462</v>
      </c>
      <c r="F142" s="7" t="n">
        <f aca="false">LOG(G142,2)</f>
        <v>0.869876572615664</v>
      </c>
      <c r="G142" s="7" t="n">
        <v>1.82750654447544</v>
      </c>
      <c r="H142" s="7" t="n">
        <f aca="false">LOG(I142,2)</f>
        <v>2.30869702938671</v>
      </c>
      <c r="I142" s="1" t="n">
        <v>4.9543542515036</v>
      </c>
      <c r="J142" s="8" t="n">
        <v>0.14609114908272</v>
      </c>
      <c r="K142" s="8" t="n">
        <v>0.00184155870023896</v>
      </c>
      <c r="L142" s="0" t="s">
        <v>463</v>
      </c>
    </row>
    <row r="143" customFormat="false" ht="16" hidden="false" customHeight="false" outlineLevel="0" collapsed="false">
      <c r="A143" s="6"/>
      <c r="B143" s="1" t="s">
        <v>464</v>
      </c>
      <c r="C143" s="1" t="s">
        <v>465</v>
      </c>
      <c r="D143" s="1" t="s">
        <v>466</v>
      </c>
      <c r="E143" s="1" t="s">
        <v>467</v>
      </c>
      <c r="F143" s="7" t="n">
        <f aca="false">LOG(G143,2)</f>
        <v>0.379714904350539</v>
      </c>
      <c r="G143" s="7" t="n">
        <v>1.3010847184619</v>
      </c>
      <c r="H143" s="7" t="n">
        <f aca="false">LOG(I143,2)</f>
        <v>1.05824284067722</v>
      </c>
      <c r="I143" s="1" t="n">
        <v>2.08239368339266</v>
      </c>
      <c r="J143" s="8" t="n">
        <v>0.290444786498823</v>
      </c>
      <c r="K143" s="8" t="n">
        <v>0.00605575651667456</v>
      </c>
    </row>
    <row r="144" customFormat="false" ht="16" hidden="false" customHeight="false" outlineLevel="0" collapsed="false">
      <c r="A144" s="6"/>
      <c r="B144" s="1" t="s">
        <v>468</v>
      </c>
      <c r="C144" s="1" t="s">
        <v>469</v>
      </c>
      <c r="D144" s="1" t="s">
        <v>470</v>
      </c>
      <c r="E144" s="1" t="s">
        <v>471</v>
      </c>
      <c r="F144" s="7" t="n">
        <f aca="false">LOG(G144,2)</f>
        <v>-0.987956376340065</v>
      </c>
      <c r="G144" s="7" t="n">
        <v>0.504191472765398</v>
      </c>
      <c r="H144" s="7" t="n">
        <f aca="false">LOG(I144,2)</f>
        <v>-1.3205695838662</v>
      </c>
      <c r="I144" s="1" t="n">
        <v>0.400376836629531</v>
      </c>
      <c r="J144" s="8" t="n">
        <v>0.0569595437616927</v>
      </c>
      <c r="K144" s="8" t="n">
        <v>0.00846886489873386</v>
      </c>
      <c r="L144" s="0" t="s">
        <v>472</v>
      </c>
    </row>
    <row r="145" customFormat="false" ht="16" hidden="false" customHeight="false" outlineLevel="0" collapsed="false">
      <c r="A145" s="6"/>
      <c r="B145" s="1" t="s">
        <v>473</v>
      </c>
      <c r="C145" s="1" t="s">
        <v>474</v>
      </c>
      <c r="F145" s="7" t="n">
        <f aca="false">LOG(G145,2)</f>
        <v>-0.996771766906121</v>
      </c>
      <c r="G145" s="7" t="n">
        <v>0.50112007302673</v>
      </c>
      <c r="H145" s="7" t="n">
        <f aca="false">LOG(I145,2)</f>
        <v>-1.2292570757824</v>
      </c>
      <c r="I145" s="1" t="n">
        <v>0.426537037071831</v>
      </c>
      <c r="J145" s="8" t="n">
        <v>0.00467360712502761</v>
      </c>
      <c r="K145" s="8" t="n">
        <v>0.000469392602194946</v>
      </c>
    </row>
    <row r="146" customFormat="false" ht="16" hidden="false" customHeight="false" outlineLevel="0" collapsed="false">
      <c r="A146" s="6"/>
      <c r="B146" s="1" t="s">
        <v>475</v>
      </c>
      <c r="C146" s="1" t="s">
        <v>476</v>
      </c>
      <c r="F146" s="7" t="n">
        <f aca="false">LOG(G146,2)</f>
        <v>-0.997169125617451</v>
      </c>
      <c r="G146" s="7" t="n">
        <v>0.500982069497858</v>
      </c>
      <c r="H146" s="7" t="n">
        <f aca="false">LOG(I146,2)</f>
        <v>-1.27139142266409</v>
      </c>
      <c r="I146" s="1" t="n">
        <v>0.414260042646846</v>
      </c>
      <c r="J146" s="8" t="n">
        <v>0.0387509749023714</v>
      </c>
      <c r="K146" s="8" t="n">
        <v>0.00656688913903375</v>
      </c>
    </row>
    <row r="147" customFormat="false" ht="16" hidden="false" customHeight="false" outlineLevel="0" collapsed="false">
      <c r="A147" s="6"/>
      <c r="B147" s="1" t="s">
        <v>477</v>
      </c>
      <c r="C147" s="1" t="s">
        <v>478</v>
      </c>
      <c r="F147" s="7" t="n">
        <f aca="false">LOG(G147,2)</f>
        <v>0.607841237197926</v>
      </c>
      <c r="G147" s="7" t="n">
        <v>1.52397711354354</v>
      </c>
      <c r="H147" s="7" t="n">
        <f aca="false">LOG(I147,2)</f>
        <v>1.12666205075384</v>
      </c>
      <c r="I147" s="1" t="n">
        <v>2.18352954291213</v>
      </c>
      <c r="J147" s="8" t="n">
        <v>0.0828377798630793</v>
      </c>
      <c r="K147" s="8" t="n">
        <v>0.00347106307078945</v>
      </c>
    </row>
    <row r="148" customFormat="false" ht="16" hidden="false" customHeight="false" outlineLevel="0" collapsed="false">
      <c r="A148" s="6"/>
      <c r="B148" s="1" t="s">
        <v>479</v>
      </c>
      <c r="C148" s="1" t="s">
        <v>480</v>
      </c>
      <c r="F148" s="7" t="n">
        <f aca="false">LOG(G148,2)</f>
        <v>-2.28986703578874</v>
      </c>
      <c r="G148" s="7" t="n">
        <v>0.204494360741819</v>
      </c>
      <c r="H148" s="7" t="n">
        <f aca="false">LOG(I148,2)</f>
        <v>-2.89238380333756</v>
      </c>
      <c r="I148" s="1" t="n">
        <v>0.134680808932069</v>
      </c>
      <c r="J148" s="8" t="n">
        <v>0.0128218252980527</v>
      </c>
      <c r="K148" s="8" t="n">
        <v>0.00164831323152527</v>
      </c>
    </row>
    <row r="149" customFormat="false" ht="16" hidden="false" customHeight="false" outlineLevel="0" collapsed="false">
      <c r="A149" s="6"/>
      <c r="B149" s="1" t="s">
        <v>481</v>
      </c>
      <c r="C149" s="1" t="s">
        <v>482</v>
      </c>
      <c r="F149" s="7" t="n">
        <f aca="false">LOG(G149,2)</f>
        <v>-0.555831168142587</v>
      </c>
      <c r="G149" s="7" t="n">
        <v>0.680265029781915</v>
      </c>
      <c r="H149" s="7" t="n">
        <f aca="false">LOG(I149,2)</f>
        <v>-1.00222285779801</v>
      </c>
      <c r="I149" s="1" t="n">
        <v>0.49923020937878</v>
      </c>
      <c r="J149" s="8" t="n">
        <v>0.0788715776075706</v>
      </c>
      <c r="K149" s="8" t="n">
        <v>0.00361613785240328</v>
      </c>
    </row>
    <row r="150" customFormat="false" ht="16" hidden="false" customHeight="false" outlineLevel="0" collapsed="false">
      <c r="A150" s="6"/>
      <c r="B150" s="1" t="s">
        <v>483</v>
      </c>
      <c r="C150" s="1" t="s">
        <v>484</v>
      </c>
      <c r="F150" s="7" t="n">
        <f aca="false">LOG(G150,2)</f>
        <v>-0.856611722285083</v>
      </c>
      <c r="G150" s="7" t="n">
        <v>0.552248032085707</v>
      </c>
      <c r="H150" s="7" t="n">
        <f aca="false">LOG(I150,2)</f>
        <v>-1.28624694040294</v>
      </c>
      <c r="I150" s="1" t="n">
        <v>0.41001626872901</v>
      </c>
      <c r="J150" s="8" t="n">
        <v>0.0208381420088386</v>
      </c>
      <c r="K150" s="8" t="n">
        <v>0.00154646337666784</v>
      </c>
    </row>
    <row r="151" customFormat="false" ht="16" hidden="false" customHeight="false" outlineLevel="0" collapsed="false">
      <c r="A151" s="6"/>
      <c r="B151" s="1" t="s">
        <v>485</v>
      </c>
      <c r="C151" s="1" t="s">
        <v>486</v>
      </c>
      <c r="F151" s="7" t="n">
        <f aca="false">LOG(G151,2)</f>
        <v>-0.790517956632365</v>
      </c>
      <c r="G151" s="7" t="n">
        <v>0.578136492021522</v>
      </c>
      <c r="H151" s="7" t="n">
        <f aca="false">LOG(I151,2)</f>
        <v>-1.09147582310941</v>
      </c>
      <c r="I151" s="1" t="n">
        <v>0.469281071984738</v>
      </c>
      <c r="J151" s="8" t="n">
        <v>0.0155250378951474</v>
      </c>
      <c r="K151" s="8" t="n">
        <v>0.00151891869877246</v>
      </c>
    </row>
    <row r="152" customFormat="false" ht="16" hidden="false" customHeight="false" outlineLevel="0" collapsed="false">
      <c r="A152" s="6"/>
      <c r="B152" s="1" t="s">
        <v>487</v>
      </c>
      <c r="C152" s="1" t="s">
        <v>488</v>
      </c>
      <c r="F152" s="7" t="n">
        <f aca="false">LOG(G152,2)</f>
        <v>0.561635749881272</v>
      </c>
      <c r="G152" s="7" t="n">
        <v>1.47594171443275</v>
      </c>
      <c r="H152" s="7" t="n">
        <f aca="false">LOG(I152,2)</f>
        <v>1.09192776833934</v>
      </c>
      <c r="I152" s="1" t="n">
        <v>2.13158674694404</v>
      </c>
      <c r="J152" s="8" t="n">
        <v>0.0193514916536035</v>
      </c>
      <c r="K152" s="8" t="n">
        <v>0.000548902549992711</v>
      </c>
    </row>
    <row r="153" customFormat="false" ht="16" hidden="false" customHeight="false" outlineLevel="0" collapsed="false">
      <c r="A153" s="6"/>
      <c r="B153" s="1" t="s">
        <v>489</v>
      </c>
      <c r="C153" s="1" t="s">
        <v>490</v>
      </c>
      <c r="F153" s="7" t="n">
        <f aca="false">LOG(G153,2)</f>
        <v>1.23002221748991</v>
      </c>
      <c r="G153" s="7" t="n">
        <v>2.34570602203604</v>
      </c>
      <c r="H153" s="7" t="n">
        <f aca="false">LOG(I153,2)</f>
        <v>1.33654227444861</v>
      </c>
      <c r="I153" s="1" t="n">
        <v>2.52545314308367</v>
      </c>
      <c r="J153" s="8" t="n">
        <v>0.0316098483162678</v>
      </c>
      <c r="K153" s="8" t="n">
        <v>0.00988960824019763</v>
      </c>
    </row>
    <row r="154" customFormat="false" ht="16" hidden="false" customHeight="false" outlineLevel="0" collapsed="false">
      <c r="A154" s="6"/>
      <c r="B154" s="1" t="s">
        <v>491</v>
      </c>
      <c r="C154" s="1" t="s">
        <v>492</v>
      </c>
      <c r="D154" s="1" t="s">
        <v>493</v>
      </c>
      <c r="E154" s="1" t="s">
        <v>494</v>
      </c>
      <c r="F154" s="7" t="n">
        <f aca="false">LOG(G154,2)</f>
        <v>-0.883105930631134</v>
      </c>
      <c r="G154" s="7" t="n">
        <v>0.542198891725266</v>
      </c>
      <c r="H154" s="7" t="n">
        <f aca="false">LOG(I154,2)</f>
        <v>-1.21901197973436</v>
      </c>
      <c r="I154" s="1" t="n">
        <v>0.429576810373619</v>
      </c>
      <c r="J154" s="8" t="n">
        <v>0.0416696042921838</v>
      </c>
      <c r="K154" s="8" t="n">
        <v>0.00498502057411003</v>
      </c>
    </row>
    <row r="155" customFormat="false" ht="16" hidden="false" customHeight="false" outlineLevel="0" collapsed="false">
      <c r="A155" s="6"/>
      <c r="B155" s="1" t="s">
        <v>495</v>
      </c>
      <c r="C155" s="1" t="s">
        <v>496</v>
      </c>
      <c r="F155" s="7" t="n">
        <f aca="false">LOG(G155,2)</f>
        <v>1.1215826889092</v>
      </c>
      <c r="G155" s="7" t="n">
        <v>2.17585540870883</v>
      </c>
      <c r="H155" s="7" t="n">
        <f aca="false">LOG(I155,2)</f>
        <v>1.10121589357906</v>
      </c>
      <c r="I155" s="1" t="n">
        <v>2.1453542533532</v>
      </c>
      <c r="J155" s="8" t="n">
        <v>0.0158590727360031</v>
      </c>
      <c r="K155" s="8" t="n">
        <v>0.00623565303538705</v>
      </c>
    </row>
    <row r="156" customFormat="false" ht="16" hidden="false" customHeight="false" outlineLevel="0" collapsed="false">
      <c r="A156" s="6"/>
      <c r="B156" s="1" t="s">
        <v>497</v>
      </c>
      <c r="C156" s="1" t="s">
        <v>498</v>
      </c>
      <c r="F156" s="7" t="n">
        <f aca="false">LOG(G156,2)</f>
        <v>-0.919617043801229</v>
      </c>
      <c r="G156" s="7" t="n">
        <v>0.528649328983875</v>
      </c>
      <c r="H156" s="7" t="n">
        <f aca="false">LOG(I156,2)</f>
        <v>-1.33614802149105</v>
      </c>
      <c r="I156" s="1" t="n">
        <v>0.39607676563252</v>
      </c>
      <c r="J156" s="8" t="n">
        <v>0.0421358331499959</v>
      </c>
      <c r="K156" s="8" t="n">
        <v>0.00404004229430691</v>
      </c>
    </row>
    <row r="157" customFormat="false" ht="16" hidden="false" customHeight="false" outlineLevel="0" collapsed="false">
      <c r="A157" s="6"/>
      <c r="B157" s="1" t="s">
        <v>499</v>
      </c>
      <c r="C157" s="1" t="s">
        <v>500</v>
      </c>
      <c r="F157" s="7" t="n">
        <f aca="false">LOG(G157,2)</f>
        <v>-1.03695842711</v>
      </c>
      <c r="G157" s="7" t="n">
        <v>0.487353858896315</v>
      </c>
      <c r="H157" s="7" t="n">
        <f aca="false">LOG(I157,2)</f>
        <v>-1.36409007271308</v>
      </c>
      <c r="I157" s="1" t="n">
        <v>0.388479379450382</v>
      </c>
      <c r="J157" s="8" t="n">
        <v>0.0123135281938405</v>
      </c>
      <c r="K157" s="8" t="n">
        <v>0.00140442374747099</v>
      </c>
    </row>
    <row r="158" customFormat="false" ht="16" hidden="false" customHeight="false" outlineLevel="0" collapsed="false">
      <c r="A158" s="6"/>
      <c r="B158" s="1" t="s">
        <v>501</v>
      </c>
      <c r="C158" s="1" t="s">
        <v>502</v>
      </c>
      <c r="D158" s="1" t="s">
        <v>503</v>
      </c>
      <c r="E158" s="1" t="s">
        <v>504</v>
      </c>
      <c r="F158" s="7" t="n">
        <f aca="false">LOG(G158,2)</f>
        <v>-0.3787558645329</v>
      </c>
      <c r="G158" s="7" t="n">
        <v>0.769100553211987</v>
      </c>
      <c r="H158" s="7" t="n">
        <f aca="false">LOG(I158,2)</f>
        <v>-1.06120513790237</v>
      </c>
      <c r="I158" s="1" t="n">
        <v>0.479231572100848</v>
      </c>
      <c r="J158" s="8" t="n">
        <v>0.328331964626587</v>
      </c>
      <c r="K158" s="8" t="n">
        <v>0.00829432853041446</v>
      </c>
      <c r="L158" s="0" t="s">
        <v>505</v>
      </c>
    </row>
    <row r="159" customFormat="false" ht="16" hidden="false" customHeight="false" outlineLevel="0" collapsed="false">
      <c r="A159" s="6"/>
      <c r="B159" s="1" t="s">
        <v>506</v>
      </c>
      <c r="C159" s="1" t="s">
        <v>507</v>
      </c>
      <c r="D159" s="1" t="s">
        <v>508</v>
      </c>
      <c r="E159" s="1" t="s">
        <v>509</v>
      </c>
      <c r="F159" s="7" t="n">
        <f aca="false">LOG(G159,2)</f>
        <v>0.310291548438329</v>
      </c>
      <c r="G159" s="7" t="n">
        <v>1.23995825279775</v>
      </c>
      <c r="H159" s="7" t="n">
        <f aca="false">LOG(I159,2)</f>
        <v>1.17811456611801</v>
      </c>
      <c r="I159" s="1" t="n">
        <v>2.26280861086292</v>
      </c>
      <c r="J159" s="8" t="n">
        <v>0.501913727584475</v>
      </c>
      <c r="K159" s="8" t="n">
        <v>0.00910199707250054</v>
      </c>
      <c r="L159" s="0" t="s">
        <v>510</v>
      </c>
    </row>
    <row r="160" customFormat="false" ht="16" hidden="false" customHeight="false" outlineLevel="0" collapsed="false">
      <c r="A160" s="6"/>
      <c r="B160" s="1" t="s">
        <v>511</v>
      </c>
      <c r="C160" s="1" t="s">
        <v>512</v>
      </c>
      <c r="F160" s="7" t="n">
        <f aca="false">LOG(G160,2)</f>
        <v>-0.393820318743143</v>
      </c>
      <c r="G160" s="7" t="n">
        <v>0.761111477569498</v>
      </c>
      <c r="H160" s="7" t="n">
        <f aca="false">LOG(I160,2)</f>
        <v>5.23350140555055</v>
      </c>
      <c r="I160" s="1" t="n">
        <v>37.62191565319</v>
      </c>
      <c r="J160" s="8" t="n">
        <v>0.620905758256678</v>
      </c>
      <c r="K160" s="8" t="n">
        <v>0.00023690314886719</v>
      </c>
    </row>
    <row r="161" customFormat="false" ht="16" hidden="false" customHeight="false" outlineLevel="0" collapsed="false">
      <c r="A161" s="6"/>
      <c r="B161" s="1" t="s">
        <v>513</v>
      </c>
      <c r="C161" s="1" t="s">
        <v>514</v>
      </c>
      <c r="F161" s="7" t="n">
        <f aca="false">LOG(G161,2)</f>
        <v>0.660200655349274</v>
      </c>
      <c r="G161" s="7" t="n">
        <v>1.58030240273144</v>
      </c>
      <c r="H161" s="7" t="n">
        <f aca="false">LOG(I161,2)</f>
        <v>1.33103565434551</v>
      </c>
      <c r="I161" s="1" t="n">
        <v>2.51583211844678</v>
      </c>
      <c r="J161" s="8" t="n">
        <v>0.0928636879926245</v>
      </c>
      <c r="K161" s="8" t="n">
        <v>0.00286140069947329</v>
      </c>
    </row>
    <row r="162" customFormat="false" ht="16" hidden="false" customHeight="false" outlineLevel="0" collapsed="false">
      <c r="A162" s="6"/>
      <c r="B162" s="1" t="s">
        <v>515</v>
      </c>
      <c r="C162" s="1" t="s">
        <v>516</v>
      </c>
      <c r="F162" s="7" t="n">
        <f aca="false">LOG(G162,2)</f>
        <v>0.746174893856509</v>
      </c>
      <c r="G162" s="7" t="n">
        <v>1.67733969572439</v>
      </c>
      <c r="H162" s="7" t="n">
        <f aca="false">LOG(I162,2)</f>
        <v>1.27597727156264</v>
      </c>
      <c r="I162" s="1" t="n">
        <v>2.42162801690406</v>
      </c>
      <c r="J162" s="8" t="n">
        <v>0.0342644945628914</v>
      </c>
      <c r="K162" s="8" t="n">
        <v>0.0016163322590179</v>
      </c>
    </row>
    <row r="163" customFormat="false" ht="16" hidden="false" customHeight="false" outlineLevel="0" collapsed="false">
      <c r="A163" s="6"/>
      <c r="B163" s="1" t="s">
        <v>517</v>
      </c>
      <c r="C163" s="1" t="s">
        <v>518</v>
      </c>
      <c r="F163" s="7" t="n">
        <f aca="false">LOG(G163,2)</f>
        <v>0.572319533101807</v>
      </c>
      <c r="G163" s="7" t="n">
        <v>1.48691227445159</v>
      </c>
      <c r="H163" s="7" t="n">
        <f aca="false">LOG(I163,2)</f>
        <v>1.00443159363677</v>
      </c>
      <c r="I163" s="1" t="n">
        <v>2.00615293856553</v>
      </c>
      <c r="J163" s="8" t="n">
        <v>0.0127174781401818</v>
      </c>
      <c r="K163" s="8" t="n">
        <v>0.000508498342805776</v>
      </c>
    </row>
    <row r="164" customFormat="false" ht="16" hidden="false" customHeight="false" outlineLevel="0" collapsed="false">
      <c r="A164" s="6"/>
      <c r="B164" s="1" t="s">
        <v>519</v>
      </c>
      <c r="C164" s="1" t="s">
        <v>520</v>
      </c>
      <c r="F164" s="7" t="n">
        <f aca="false">LOG(G164,2)</f>
        <v>0.766944284121169</v>
      </c>
      <c r="G164" s="7" t="n">
        <v>1.70166174075147</v>
      </c>
      <c r="H164" s="7" t="n">
        <f aca="false">LOG(I164,2)</f>
        <v>1.27357238671581</v>
      </c>
      <c r="I164" s="1" t="n">
        <v>2.41759467295657</v>
      </c>
      <c r="J164" s="8" t="n">
        <v>0.0357439066324047</v>
      </c>
      <c r="K164" s="8" t="n">
        <v>0.00189070202191624</v>
      </c>
    </row>
    <row r="165" customFormat="false" ht="16" hidden="false" customHeight="false" outlineLevel="0" collapsed="false">
      <c r="A165" s="6"/>
      <c r="B165" s="1" t="s">
        <v>521</v>
      </c>
      <c r="C165" s="1" t="s">
        <v>522</v>
      </c>
      <c r="D165" s="1" t="s">
        <v>523</v>
      </c>
      <c r="E165" s="1" t="s">
        <v>524</v>
      </c>
      <c r="F165" s="7" t="n">
        <f aca="false">LOG(G165,2)</f>
        <v>1.39419378015366</v>
      </c>
      <c r="G165" s="7" t="n">
        <v>2.62841627464623</v>
      </c>
      <c r="H165" s="7" t="n">
        <f aca="false">LOG(I165,2)</f>
        <v>2.22539723204682</v>
      </c>
      <c r="I165" s="1" t="n">
        <v>4.67639641726465</v>
      </c>
      <c r="J165" s="8" t="n">
        <v>0.0322163106349129</v>
      </c>
      <c r="K165" s="8" t="n">
        <v>0.00191294565928148</v>
      </c>
      <c r="L165" s="0" t="s">
        <v>525</v>
      </c>
    </row>
    <row r="166" customFormat="false" ht="16" hidden="false" customHeight="false" outlineLevel="0" collapsed="false">
      <c r="A166" s="6"/>
      <c r="B166" s="1" t="s">
        <v>526</v>
      </c>
      <c r="C166" s="1" t="s">
        <v>527</v>
      </c>
      <c r="F166" s="7" t="n">
        <f aca="false">LOG(G166,2)</f>
        <v>-0.916256955173324</v>
      </c>
      <c r="G166" s="7" t="n">
        <v>0.52988200719944</v>
      </c>
      <c r="H166" s="7" t="n">
        <f aca="false">LOG(I166,2)</f>
        <v>-1.15675254455193</v>
      </c>
      <c r="I166" s="1" t="n">
        <v>0.44852100492263</v>
      </c>
      <c r="J166" s="8" t="n">
        <v>0.0187570732861417</v>
      </c>
      <c r="K166" s="8" t="n">
        <v>0.00266607034533369</v>
      </c>
    </row>
    <row r="167" customFormat="false" ht="16" hidden="false" customHeight="false" outlineLevel="0" collapsed="false">
      <c r="A167" s="6"/>
      <c r="B167" s="1" t="s">
        <v>528</v>
      </c>
      <c r="C167" s="1" t="s">
        <v>529</v>
      </c>
      <c r="D167" s="1" t="s">
        <v>530</v>
      </c>
      <c r="E167" s="1" t="s">
        <v>531</v>
      </c>
      <c r="F167" s="7" t="n">
        <f aca="false">LOG(G167,2)</f>
        <v>0.834723462328647</v>
      </c>
      <c r="G167" s="7" t="n">
        <v>1.78351513955999</v>
      </c>
      <c r="H167" s="7" t="n">
        <f aca="false">LOG(I167,2)</f>
        <v>1.24017816188004</v>
      </c>
      <c r="I167" s="1" t="n">
        <v>2.36227702811808</v>
      </c>
      <c r="J167" s="8" t="n">
        <v>0.0371408695892874</v>
      </c>
      <c r="K167" s="8" t="n">
        <v>0.00312056980991711</v>
      </c>
    </row>
    <row r="168" customFormat="false" ht="16" hidden="false" customHeight="false" outlineLevel="0" collapsed="false">
      <c r="A168" s="6"/>
      <c r="B168" s="1" t="s">
        <v>532</v>
      </c>
      <c r="C168" s="1" t="s">
        <v>533</v>
      </c>
      <c r="D168" s="1" t="s">
        <v>534</v>
      </c>
      <c r="E168" s="1" t="s">
        <v>535</v>
      </c>
      <c r="F168" s="7" t="n">
        <f aca="false">LOG(G168,2)</f>
        <v>1.42522466302524</v>
      </c>
      <c r="G168" s="7" t="n">
        <v>2.68556318109737</v>
      </c>
      <c r="H168" s="7" t="n">
        <f aca="false">LOG(I168,2)</f>
        <v>2.14118433606369</v>
      </c>
      <c r="I168" s="1" t="n">
        <v>4.41124024935873</v>
      </c>
      <c r="J168" s="8" t="n">
        <v>0.0235245791615129</v>
      </c>
      <c r="K168" s="8" t="n">
        <v>0.00167022663421006</v>
      </c>
      <c r="L168" s="0" t="s">
        <v>536</v>
      </c>
    </row>
    <row r="169" customFormat="false" ht="16" hidden="false" customHeight="false" outlineLevel="0" collapsed="false">
      <c r="A169" s="6"/>
      <c r="B169" s="1" t="s">
        <v>537</v>
      </c>
      <c r="C169" s="1" t="s">
        <v>538</v>
      </c>
      <c r="F169" s="7" t="n">
        <f aca="false">LOG(G169,2)</f>
        <v>-0.395342357395956</v>
      </c>
      <c r="G169" s="7" t="n">
        <v>0.760308930812102</v>
      </c>
      <c r="H169" s="7" t="n">
        <f aca="false">LOG(I169,2)</f>
        <v>-1.23419875106567</v>
      </c>
      <c r="I169" s="1" t="n">
        <v>0.42507851559172</v>
      </c>
      <c r="J169" s="8" t="n">
        <v>0.267751848989336</v>
      </c>
      <c r="K169" s="8" t="n">
        <v>0.00299681887399134</v>
      </c>
    </row>
    <row r="170" customFormat="false" ht="16" hidden="false" customHeight="false" outlineLevel="0" collapsed="false">
      <c r="A170" s="6"/>
      <c r="B170" s="1" t="s">
        <v>539</v>
      </c>
      <c r="C170" s="1" t="s">
        <v>538</v>
      </c>
      <c r="F170" s="7" t="n">
        <f aca="false">LOG(G170,2)</f>
        <v>-0.28306157300482</v>
      </c>
      <c r="G170" s="7" t="n">
        <v>0.821845110891722</v>
      </c>
      <c r="H170" s="7" t="n">
        <f aca="false">LOG(I170,2)</f>
        <v>-1.27808175276722</v>
      </c>
      <c r="I170" s="1" t="n">
        <v>0.412343407502775</v>
      </c>
      <c r="J170" s="8" t="n">
        <v>0.354053842837135</v>
      </c>
      <c r="K170" s="8" t="n">
        <v>0.0014760425547203</v>
      </c>
    </row>
    <row r="171" customFormat="false" ht="16" hidden="false" customHeight="false" outlineLevel="0" collapsed="false">
      <c r="A171" s="6"/>
      <c r="B171" s="1" t="s">
        <v>540</v>
      </c>
      <c r="C171" s="1" t="s">
        <v>541</v>
      </c>
      <c r="D171" s="1" t="s">
        <v>542</v>
      </c>
      <c r="E171" s="1" t="s">
        <v>543</v>
      </c>
      <c r="F171" s="7" t="n">
        <f aca="false">LOG(G171,2)</f>
        <v>-0.916357892664089</v>
      </c>
      <c r="G171" s="7" t="n">
        <v>0.529844935546935</v>
      </c>
      <c r="H171" s="7" t="n">
        <f aca="false">LOG(I171,2)</f>
        <v>4.68011931435883</v>
      </c>
      <c r="I171" s="1" t="n">
        <v>25.6363561836745</v>
      </c>
      <c r="J171" s="8" t="n">
        <v>0.148148884789663</v>
      </c>
      <c r="K171" s="8" t="n">
        <v>0.000181174357306756</v>
      </c>
      <c r="L171" s="0" t="s">
        <v>365</v>
      </c>
    </row>
    <row r="172" customFormat="false" ht="16" hidden="false" customHeight="false" outlineLevel="0" collapsed="false">
      <c r="A172" s="6"/>
      <c r="B172" s="1" t="s">
        <v>544</v>
      </c>
      <c r="C172" s="1" t="s">
        <v>545</v>
      </c>
      <c r="F172" s="7" t="n">
        <f aca="false">LOG(G172,2)</f>
        <v>0.327765038741701</v>
      </c>
      <c r="G172" s="7" t="n">
        <v>1.25506757090125</v>
      </c>
      <c r="H172" s="7" t="n">
        <f aca="false">LOG(I172,2)</f>
        <v>1.24331886088267</v>
      </c>
      <c r="I172" s="1" t="n">
        <v>2.36742522814353</v>
      </c>
      <c r="J172" s="8" t="n">
        <v>0.417748387597758</v>
      </c>
      <c r="K172" s="8" t="n">
        <v>0.00445774705019284</v>
      </c>
    </row>
    <row r="173" customFormat="false" ht="17" hidden="false" customHeight="false" outlineLevel="0" collapsed="false">
      <c r="A173" s="6"/>
      <c r="B173" s="1" t="s">
        <v>546</v>
      </c>
      <c r="C173" s="1" t="s">
        <v>547</v>
      </c>
      <c r="F173" s="7" t="n">
        <f aca="false">LOG(G173,2)</f>
        <v>0.951213455765333</v>
      </c>
      <c r="G173" s="7" t="n">
        <v>1.93349824614075</v>
      </c>
      <c r="H173" s="7" t="n">
        <f aca="false">LOG(I173,2)</f>
        <v>1.04666586006128</v>
      </c>
      <c r="I173" s="1" t="n">
        <v>2.06575027534522</v>
      </c>
      <c r="J173" s="8" t="n">
        <v>0.0296400702528981</v>
      </c>
      <c r="K173" s="8" t="n">
        <v>0.00853666533063427</v>
      </c>
    </row>
    <row r="174" customFormat="false" ht="16" hidden="false" customHeight="true" outlineLevel="0" collapsed="false">
      <c r="A174" s="6" t="s">
        <v>13</v>
      </c>
      <c r="B174" s="1" t="s">
        <v>548</v>
      </c>
      <c r="C174" s="1" t="s">
        <v>549</v>
      </c>
      <c r="F174" s="7" t="n">
        <f aca="false">LOG(G174,2)</f>
        <v>0.521175034072707</v>
      </c>
      <c r="G174" s="7" t="n">
        <v>1.43512363952208</v>
      </c>
      <c r="H174" s="7" t="n">
        <f aca="false">LOG(I174,2)</f>
        <v>1.36582555751607</v>
      </c>
      <c r="I174" s="1" t="n">
        <v>2.5772376172059</v>
      </c>
      <c r="J174" s="8" t="n">
        <v>0.312664734792559</v>
      </c>
      <c r="K174" s="8" t="n">
        <v>0.009741957850565</v>
      </c>
    </row>
    <row r="175" customFormat="false" ht="16" hidden="false" customHeight="false" outlineLevel="0" collapsed="false">
      <c r="A175" s="6"/>
      <c r="B175" s="1" t="s">
        <v>550</v>
      </c>
      <c r="C175" s="1" t="s">
        <v>551</v>
      </c>
      <c r="D175" s="1" t="s">
        <v>552</v>
      </c>
      <c r="E175" s="1" t="s">
        <v>553</v>
      </c>
      <c r="F175" s="7" t="n">
        <f aca="false">LOG(G175,2)</f>
        <v>0.605140763999168</v>
      </c>
      <c r="G175" s="7" t="n">
        <v>1.52112716263528</v>
      </c>
      <c r="H175" s="7" t="n">
        <f aca="false">LOG(I175,2)</f>
        <v>2.07965735035558</v>
      </c>
      <c r="I175" s="1" t="n">
        <v>4.22706808629601</v>
      </c>
      <c r="J175" s="8" t="n">
        <v>0.394994064730359</v>
      </c>
      <c r="K175" s="8" t="n">
        <v>0.00577219206016303</v>
      </c>
      <c r="L175" s="0" t="s">
        <v>554</v>
      </c>
    </row>
    <row r="176" customFormat="false" ht="16" hidden="false" customHeight="false" outlineLevel="0" collapsed="false">
      <c r="A176" s="6"/>
      <c r="B176" s="1" t="s">
        <v>555</v>
      </c>
      <c r="C176" s="1" t="s">
        <v>556</v>
      </c>
      <c r="D176" s="1" t="s">
        <v>557</v>
      </c>
      <c r="E176" s="1" t="s">
        <v>558</v>
      </c>
      <c r="F176" s="7" t="n">
        <f aca="false">LOG(G176,2)</f>
        <v>0.844068641098474</v>
      </c>
      <c r="G176" s="7" t="n">
        <v>1.7951055075217</v>
      </c>
      <c r="H176" s="7" t="n">
        <f aca="false">LOG(I176,2)</f>
        <v>1.00542645095559</v>
      </c>
      <c r="I176" s="1" t="n">
        <v>2.00753682371245</v>
      </c>
      <c r="J176" s="8" t="n">
        <v>0.0144727460571446</v>
      </c>
      <c r="K176" s="8" t="n">
        <v>0.00241951708483846</v>
      </c>
      <c r="L176" s="0" t="s">
        <v>559</v>
      </c>
    </row>
    <row r="177" customFormat="false" ht="16" hidden="false" customHeight="false" outlineLevel="0" collapsed="false">
      <c r="A177" s="6"/>
      <c r="B177" s="1" t="s">
        <v>560</v>
      </c>
      <c r="C177" s="1" t="s">
        <v>561</v>
      </c>
      <c r="D177" s="1" t="s">
        <v>562</v>
      </c>
      <c r="E177" s="1" t="s">
        <v>563</v>
      </c>
      <c r="F177" s="7" t="n">
        <f aca="false">LOG(G177,2)</f>
        <v>-0.837959797525474</v>
      </c>
      <c r="G177" s="7" t="n">
        <v>0.5594341396221</v>
      </c>
      <c r="H177" s="7" t="n">
        <f aca="false">LOG(I177,2)</f>
        <v>-1.58798649509166</v>
      </c>
      <c r="I177" s="1" t="n">
        <v>0.332635374018458</v>
      </c>
      <c r="J177" s="8" t="n">
        <v>0.0719076181051239</v>
      </c>
      <c r="K177" s="8" t="n">
        <v>0.00260557508668974</v>
      </c>
      <c r="L177" s="0" t="s">
        <v>564</v>
      </c>
    </row>
    <row r="178" customFormat="false" ht="16" hidden="false" customHeight="false" outlineLevel="0" collapsed="false">
      <c r="A178" s="6"/>
      <c r="B178" s="1" t="s">
        <v>565</v>
      </c>
      <c r="C178" s="1" t="s">
        <v>566</v>
      </c>
      <c r="D178" s="1" t="s">
        <v>567</v>
      </c>
      <c r="E178" s="1" t="s">
        <v>568</v>
      </c>
      <c r="F178" s="7" t="n">
        <f aca="false">LOG(G178,2)</f>
        <v>-0.874484197121884</v>
      </c>
      <c r="G178" s="7" t="n">
        <v>0.545448844334006</v>
      </c>
      <c r="H178" s="7" t="n">
        <f aca="false">LOG(I178,2)</f>
        <v>-1.16917997003168</v>
      </c>
      <c r="I178" s="1" t="n">
        <v>0.444674022127833</v>
      </c>
      <c r="J178" s="8" t="n">
        <v>0.00706802677956658</v>
      </c>
      <c r="K178" s="8" t="n">
        <v>0.000721796098738559</v>
      </c>
      <c r="L178" s="0" t="s">
        <v>569</v>
      </c>
    </row>
    <row r="179" customFormat="false" ht="16" hidden="false" customHeight="false" outlineLevel="0" collapsed="false">
      <c r="A179" s="6"/>
      <c r="B179" s="1" t="s">
        <v>570</v>
      </c>
      <c r="C179" s="1" t="s">
        <v>571</v>
      </c>
      <c r="F179" s="7" t="n">
        <f aca="false">LOG(G179,2)</f>
        <v>0.509767994394926</v>
      </c>
      <c r="G179" s="7" t="n">
        <v>1.42382120675753</v>
      </c>
      <c r="H179" s="7" t="n">
        <f aca="false">LOG(I179,2)</f>
        <v>1.06986041296616</v>
      </c>
      <c r="I179" s="1" t="n">
        <v>2.09923024774304</v>
      </c>
      <c r="J179" s="8" t="n">
        <v>0.0312749453268868</v>
      </c>
      <c r="K179" s="8" t="n">
        <v>0.000666253767693344</v>
      </c>
    </row>
    <row r="180" customFormat="false" ht="16" hidden="false" customHeight="false" outlineLevel="0" collapsed="false">
      <c r="A180" s="6"/>
      <c r="B180" s="1" t="s">
        <v>572</v>
      </c>
      <c r="C180" s="1" t="s">
        <v>573</v>
      </c>
      <c r="D180" s="1" t="s">
        <v>574</v>
      </c>
      <c r="E180" s="1" t="s">
        <v>575</v>
      </c>
      <c r="F180" s="7" t="n">
        <f aca="false">LOG(G180,2)</f>
        <v>0.277049076274639</v>
      </c>
      <c r="G180" s="7" t="n">
        <v>1.21171387869882</v>
      </c>
      <c r="H180" s="7" t="n">
        <f aca="false">LOG(I180,2)</f>
        <v>1.73151074438739</v>
      </c>
      <c r="I180" s="1" t="n">
        <v>3.32075375095826</v>
      </c>
      <c r="J180" s="8" t="n">
        <v>0.525846910229698</v>
      </c>
      <c r="K180" s="8" t="n">
        <v>0.00149239294110771</v>
      </c>
    </row>
    <row r="181" customFormat="false" ht="16" hidden="false" customHeight="false" outlineLevel="0" collapsed="false">
      <c r="A181" s="6"/>
      <c r="B181" s="1" t="s">
        <v>576</v>
      </c>
      <c r="C181" s="1" t="s">
        <v>577</v>
      </c>
      <c r="D181" s="1" t="s">
        <v>578</v>
      </c>
      <c r="E181" s="1" t="s">
        <v>579</v>
      </c>
      <c r="F181" s="7" t="n">
        <f aca="false">LOG(G181,2)</f>
        <v>0.824376022407956</v>
      </c>
      <c r="G181" s="7" t="n">
        <v>1.77076900025245</v>
      </c>
      <c r="H181" s="7" t="n">
        <f aca="false">LOG(I181,2)</f>
        <v>1.73774293751881</v>
      </c>
      <c r="I181" s="1" t="n">
        <v>3.33512986179725</v>
      </c>
      <c r="J181" s="8" t="n">
        <v>0.152081953695913</v>
      </c>
      <c r="K181" s="8" t="n">
        <v>0.00513281825251218</v>
      </c>
    </row>
    <row r="182" customFormat="false" ht="16" hidden="false" customHeight="false" outlineLevel="0" collapsed="false">
      <c r="A182" s="6"/>
      <c r="B182" s="1" t="s">
        <v>580</v>
      </c>
      <c r="C182" s="1" t="s">
        <v>581</v>
      </c>
      <c r="F182" s="7" t="n">
        <f aca="false">LOG(G182,2)</f>
        <v>0.525878718408618</v>
      </c>
      <c r="G182" s="7" t="n">
        <v>1.43981027434629</v>
      </c>
      <c r="H182" s="7" t="n">
        <f aca="false">LOG(I182,2)</f>
        <v>1.14521818990701</v>
      </c>
      <c r="I182" s="1" t="n">
        <v>2.21179578829641</v>
      </c>
      <c r="J182" s="8" t="n">
        <v>0.124003492929925</v>
      </c>
      <c r="K182" s="8" t="n">
        <v>0.00321371882142588</v>
      </c>
    </row>
    <row r="183" customFormat="false" ht="16" hidden="false" customHeight="false" outlineLevel="0" collapsed="false">
      <c r="A183" s="6"/>
      <c r="B183" s="1" t="s">
        <v>582</v>
      </c>
      <c r="C183" s="1" t="s">
        <v>583</v>
      </c>
      <c r="D183" s="1" t="s">
        <v>584</v>
      </c>
      <c r="E183" s="1" t="s">
        <v>585</v>
      </c>
      <c r="F183" s="7" t="n">
        <f aca="false">LOG(G183,2)</f>
        <v>0.644943150724949</v>
      </c>
      <c r="G183" s="7" t="n">
        <v>1.563677668458</v>
      </c>
      <c r="H183" s="7" t="n">
        <f aca="false">LOG(I183,2)</f>
        <v>1.16390806734235</v>
      </c>
      <c r="I183" s="1" t="n">
        <v>2.24063564412214</v>
      </c>
      <c r="J183" s="8" t="n">
        <v>0.0952179403434871</v>
      </c>
      <c r="K183" s="8" t="n">
        <v>0.00473615095190346</v>
      </c>
    </row>
    <row r="184" customFormat="false" ht="16" hidden="false" customHeight="false" outlineLevel="0" collapsed="false">
      <c r="A184" s="6"/>
      <c r="B184" s="1" t="s">
        <v>586</v>
      </c>
      <c r="C184" s="1" t="s">
        <v>587</v>
      </c>
      <c r="D184" s="1" t="s">
        <v>588</v>
      </c>
      <c r="E184" s="1" t="s">
        <v>589</v>
      </c>
      <c r="F184" s="7" t="n">
        <f aca="false">LOG(G184,2)</f>
        <v>0.471571074879216</v>
      </c>
      <c r="G184" s="7" t="n">
        <v>1.38661865469298</v>
      </c>
      <c r="H184" s="7" t="n">
        <f aca="false">LOG(I184,2)</f>
        <v>1.12803421246395</v>
      </c>
      <c r="I184" s="1" t="n">
        <v>2.18560730767556</v>
      </c>
      <c r="J184" s="8" t="n">
        <v>0.0841039717119557</v>
      </c>
      <c r="K184" s="8" t="n">
        <v>0.00136705293528176</v>
      </c>
      <c r="L184" s="0" t="s">
        <v>590</v>
      </c>
    </row>
    <row r="185" customFormat="false" ht="16" hidden="false" customHeight="false" outlineLevel="0" collapsed="false">
      <c r="A185" s="6"/>
      <c r="B185" s="1" t="s">
        <v>591</v>
      </c>
      <c r="C185" s="1" t="s">
        <v>592</v>
      </c>
      <c r="D185" s="1" t="s">
        <v>593</v>
      </c>
      <c r="E185" s="1" t="s">
        <v>594</v>
      </c>
      <c r="F185" s="7" t="n">
        <f aca="false">LOG(G185,2)</f>
        <v>-0.715533299540064</v>
      </c>
      <c r="G185" s="7" t="n">
        <v>0.608979977687615</v>
      </c>
      <c r="H185" s="7" t="n">
        <f aca="false">LOG(I185,2)</f>
        <v>-1.33847909743074</v>
      </c>
      <c r="I185" s="1" t="n">
        <v>0.395437309973542</v>
      </c>
      <c r="J185" s="8" t="n">
        <v>0.118119760886422</v>
      </c>
      <c r="K185" s="8" t="n">
        <v>0.00571828857980728</v>
      </c>
      <c r="L185" s="0" t="s">
        <v>595</v>
      </c>
    </row>
    <row r="186" customFormat="false" ht="16" hidden="false" customHeight="false" outlineLevel="0" collapsed="false">
      <c r="A186" s="6"/>
      <c r="B186" s="1" t="s">
        <v>596</v>
      </c>
      <c r="C186" s="1" t="s">
        <v>597</v>
      </c>
      <c r="F186" s="7" t="n">
        <f aca="false">LOG(G186,2)</f>
        <v>-2.22348502989487</v>
      </c>
      <c r="G186" s="7" t="n">
        <v>0.21412348889287</v>
      </c>
      <c r="H186" s="7" t="n">
        <f aca="false">LOG(I186,2)</f>
        <v>-3.08998982148094</v>
      </c>
      <c r="I186" s="1" t="n">
        <v>0.117441172221171</v>
      </c>
      <c r="J186" s="8" t="n">
        <v>0.0237981409464241</v>
      </c>
      <c r="K186" s="8" t="n">
        <v>0.00239407661698149</v>
      </c>
    </row>
    <row r="187" customFormat="false" ht="16" hidden="false" customHeight="false" outlineLevel="0" collapsed="false">
      <c r="A187" s="6"/>
      <c r="B187" s="1" t="s">
        <v>598</v>
      </c>
      <c r="C187" s="1" t="s">
        <v>599</v>
      </c>
      <c r="D187" s="1" t="s">
        <v>600</v>
      </c>
      <c r="E187" s="1" t="s">
        <v>601</v>
      </c>
      <c r="F187" s="7" t="n">
        <f aca="false">LOG(G187,2)</f>
        <v>0.665038369562412</v>
      </c>
      <c r="G187" s="7" t="n">
        <v>1.58561044316509</v>
      </c>
      <c r="H187" s="7" t="n">
        <f aca="false">LOG(I187,2)</f>
        <v>1.79695850402438</v>
      </c>
      <c r="I187" s="1" t="n">
        <v>3.4748687921447</v>
      </c>
      <c r="J187" s="8" t="n">
        <v>0.0962427168030474</v>
      </c>
      <c r="K187" s="8" t="n">
        <v>0.00100132976835654</v>
      </c>
    </row>
    <row r="188" customFormat="false" ht="16" hidden="false" customHeight="false" outlineLevel="0" collapsed="false">
      <c r="A188" s="6"/>
      <c r="B188" s="1" t="s">
        <v>602</v>
      </c>
      <c r="C188" s="1" t="s">
        <v>603</v>
      </c>
      <c r="D188" s="1" t="s">
        <v>604</v>
      </c>
      <c r="E188" s="1" t="s">
        <v>605</v>
      </c>
      <c r="F188" s="7" t="n">
        <f aca="false">LOG(G188,2)</f>
        <v>0.650369537104823</v>
      </c>
      <c r="G188" s="7" t="n">
        <v>1.56957017966842</v>
      </c>
      <c r="H188" s="7" t="n">
        <f aca="false">LOG(I188,2)</f>
        <v>1.09298856033069</v>
      </c>
      <c r="I188" s="1" t="n">
        <v>2.13315464701434</v>
      </c>
      <c r="J188" s="8" t="n">
        <v>0.0625305414711239</v>
      </c>
      <c r="K188" s="8" t="n">
        <v>0.00349220354347936</v>
      </c>
      <c r="L188" s="0" t="s">
        <v>606</v>
      </c>
    </row>
    <row r="189" customFormat="false" ht="16" hidden="false" customHeight="false" outlineLevel="0" collapsed="false">
      <c r="A189" s="6"/>
      <c r="B189" s="1" t="s">
        <v>607</v>
      </c>
      <c r="C189" s="1" t="s">
        <v>608</v>
      </c>
      <c r="D189" s="1" t="s">
        <v>609</v>
      </c>
      <c r="E189" s="1" t="s">
        <v>610</v>
      </c>
      <c r="F189" s="7" t="n">
        <f aca="false">LOG(G189,2)</f>
        <v>0.526968621831233</v>
      </c>
      <c r="G189" s="7" t="n">
        <v>1.44089840940452</v>
      </c>
      <c r="H189" s="7" t="n">
        <f aca="false">LOG(I189,2)</f>
        <v>1.12223689244935</v>
      </c>
      <c r="I189" s="1" t="n">
        <v>2.17684229440438</v>
      </c>
      <c r="J189" s="8" t="n">
        <v>0.134771580726961</v>
      </c>
      <c r="K189" s="8" t="n">
        <v>0.00398517301951122</v>
      </c>
    </row>
    <row r="190" customFormat="false" ht="16" hidden="false" customHeight="false" outlineLevel="0" collapsed="false">
      <c r="A190" s="6"/>
      <c r="B190" s="1" t="s">
        <v>611</v>
      </c>
      <c r="C190" s="1" t="s">
        <v>612</v>
      </c>
      <c r="F190" s="7" t="n">
        <f aca="false">LOG(G190,2)</f>
        <v>1.2369865144801</v>
      </c>
      <c r="G190" s="7" t="n">
        <v>2.35705678304973</v>
      </c>
      <c r="H190" s="7" t="n">
        <f aca="false">LOG(I190,2)</f>
        <v>1.24372912638623</v>
      </c>
      <c r="I190" s="1" t="n">
        <v>2.36809855895253</v>
      </c>
      <c r="J190" s="8" t="n">
        <v>0.0164013185124408</v>
      </c>
      <c r="K190" s="8" t="n">
        <v>0.0059739694322742</v>
      </c>
    </row>
    <row r="191" customFormat="false" ht="16" hidden="false" customHeight="false" outlineLevel="0" collapsed="false">
      <c r="A191" s="6"/>
      <c r="B191" s="1" t="s">
        <v>613</v>
      </c>
      <c r="C191" s="1" t="s">
        <v>614</v>
      </c>
      <c r="D191" s="1" t="s">
        <v>615</v>
      </c>
      <c r="E191" s="1" t="s">
        <v>616</v>
      </c>
      <c r="F191" s="7" t="n">
        <f aca="false">LOG(G191,2)</f>
        <v>0.34817651520765</v>
      </c>
      <c r="G191" s="7" t="n">
        <v>1.27295067255974</v>
      </c>
      <c r="H191" s="7" t="n">
        <f aca="false">LOG(I191,2)</f>
        <v>1.15231655727528</v>
      </c>
      <c r="I191" s="1" t="n">
        <v>2.2227051115031</v>
      </c>
      <c r="J191" s="8" t="n">
        <v>0.225637079259992</v>
      </c>
      <c r="K191" s="8" t="n">
        <v>0.00164831323152527</v>
      </c>
      <c r="L191" s="0" t="s">
        <v>617</v>
      </c>
    </row>
    <row r="192" customFormat="false" ht="16" hidden="false" customHeight="false" outlineLevel="0" collapsed="false">
      <c r="A192" s="6"/>
      <c r="B192" s="1" t="s">
        <v>618</v>
      </c>
      <c r="C192" s="1" t="s">
        <v>619</v>
      </c>
      <c r="F192" s="7" t="n">
        <f aca="false">LOG(G192,2)</f>
        <v>-0.350192030133407</v>
      </c>
      <c r="G192" s="7" t="n">
        <v>0.784479672666123</v>
      </c>
      <c r="H192" s="7" t="n">
        <f aca="false">LOG(I192,2)</f>
        <v>-1.2145538091216</v>
      </c>
      <c r="I192" s="1" t="n">
        <v>0.430906328213431</v>
      </c>
      <c r="J192" s="8" t="n">
        <v>0.330748960022685</v>
      </c>
      <c r="K192" s="8" t="n">
        <v>0.0033537360526057</v>
      </c>
    </row>
    <row r="193" customFormat="false" ht="16" hidden="false" customHeight="false" outlineLevel="0" collapsed="false">
      <c r="A193" s="6"/>
      <c r="B193" s="1" t="s">
        <v>620</v>
      </c>
      <c r="C193" s="1" t="s">
        <v>621</v>
      </c>
      <c r="F193" s="7" t="n">
        <f aca="false">LOG(G193,2)</f>
        <v>1.24468511976489</v>
      </c>
      <c r="G193" s="7" t="n">
        <v>2.36966828555409</v>
      </c>
      <c r="H193" s="7" t="n">
        <f aca="false">LOG(I193,2)</f>
        <v>1.68024327914466</v>
      </c>
      <c r="I193" s="1" t="n">
        <v>3.2048198879753</v>
      </c>
      <c r="J193" s="8" t="n">
        <v>0.0419288615777434</v>
      </c>
      <c r="K193" s="8" t="n">
        <v>0.00556477318258236</v>
      </c>
    </row>
    <row r="194" customFormat="false" ht="16" hidden="false" customHeight="false" outlineLevel="0" collapsed="false">
      <c r="A194" s="6"/>
      <c r="B194" s="1" t="s">
        <v>622</v>
      </c>
      <c r="C194" s="1" t="s">
        <v>623</v>
      </c>
      <c r="D194" s="1" t="s">
        <v>624</v>
      </c>
      <c r="E194" s="1" t="s">
        <v>625</v>
      </c>
      <c r="F194" s="7" t="n">
        <f aca="false">LOG(G194,2)</f>
        <v>0.756233219817369</v>
      </c>
      <c r="G194" s="7" t="n">
        <v>1.6890748012787</v>
      </c>
      <c r="H194" s="7" t="n">
        <f aca="false">LOG(I194,2)</f>
        <v>1.03102004847131</v>
      </c>
      <c r="I194" s="1" t="n">
        <v>2.04346856237669</v>
      </c>
      <c r="J194" s="8" t="n">
        <v>0.0399715355516952</v>
      </c>
      <c r="K194" s="8" t="n">
        <v>0.0049626323434343</v>
      </c>
    </row>
    <row r="195" customFormat="false" ht="16" hidden="false" customHeight="false" outlineLevel="0" collapsed="false">
      <c r="A195" s="6"/>
      <c r="B195" s="1" t="s">
        <v>626</v>
      </c>
      <c r="C195" s="1" t="s">
        <v>627</v>
      </c>
      <c r="F195" s="7" t="n">
        <f aca="false">LOG(G195,2)</f>
        <v>0.437276504231516</v>
      </c>
      <c r="G195" s="7" t="n">
        <v>1.35404576806287</v>
      </c>
      <c r="H195" s="7" t="n">
        <f aca="false">LOG(I195,2)</f>
        <v>1.20020845072761</v>
      </c>
      <c r="I195" s="1" t="n">
        <v>2.29772867801287</v>
      </c>
      <c r="J195" s="8" t="n">
        <v>0.313091006959292</v>
      </c>
      <c r="K195" s="8" t="n">
        <v>0.0080325603144568</v>
      </c>
    </row>
    <row r="196" customFormat="false" ht="16" hidden="false" customHeight="false" outlineLevel="0" collapsed="false">
      <c r="A196" s="6"/>
      <c r="B196" s="1" t="s">
        <v>628</v>
      </c>
      <c r="C196" s="1" t="s">
        <v>629</v>
      </c>
      <c r="F196" s="7" t="n">
        <f aca="false">LOG(G196,2)</f>
        <v>0.736547190022532</v>
      </c>
      <c r="G196" s="7" t="n">
        <v>1.66618337732992</v>
      </c>
      <c r="H196" s="7" t="n">
        <f aca="false">LOG(I196,2)</f>
        <v>1.11484883081135</v>
      </c>
      <c r="I196" s="1" t="n">
        <v>2.16572314928312</v>
      </c>
      <c r="J196" s="8" t="n">
        <v>0.0244899976262148</v>
      </c>
      <c r="K196" s="8" t="n">
        <v>0.00171871174737536</v>
      </c>
    </row>
    <row r="197" customFormat="false" ht="16" hidden="false" customHeight="false" outlineLevel="0" collapsed="false">
      <c r="A197" s="6"/>
      <c r="B197" s="1" t="s">
        <v>630</v>
      </c>
      <c r="C197" s="1" t="s">
        <v>631</v>
      </c>
      <c r="F197" s="7" t="n">
        <f aca="false">LOG(G197,2)</f>
        <v>0.748902621552119</v>
      </c>
      <c r="G197" s="7" t="n">
        <v>1.68051406997756</v>
      </c>
      <c r="H197" s="7" t="n">
        <f aca="false">LOG(I197,2)</f>
        <v>1.21628988319804</v>
      </c>
      <c r="I197" s="1" t="n">
        <v>2.32348427864671</v>
      </c>
      <c r="J197" s="8" t="n">
        <v>0.0584788041635588</v>
      </c>
      <c r="K197" s="8" t="n">
        <v>0.00369766948358933</v>
      </c>
    </row>
    <row r="198" customFormat="false" ht="16" hidden="false" customHeight="false" outlineLevel="0" collapsed="false">
      <c r="A198" s="6"/>
      <c r="B198" s="1" t="s">
        <v>632</v>
      </c>
      <c r="C198" s="1" t="s">
        <v>633</v>
      </c>
      <c r="D198" s="1" t="s">
        <v>634</v>
      </c>
      <c r="F198" s="7" t="n">
        <f aca="false">LOG(G198,2)</f>
        <v>0.604376263265986</v>
      </c>
      <c r="G198" s="7" t="n">
        <v>1.52032131334991</v>
      </c>
      <c r="H198" s="7" t="n">
        <f aca="false">LOG(I198,2)</f>
        <v>1.04208612999805</v>
      </c>
      <c r="I198" s="1" t="n">
        <v>2.05920309919933</v>
      </c>
      <c r="J198" s="8" t="n">
        <v>0.12728750142183</v>
      </c>
      <c r="K198" s="8" t="n">
        <v>0.00921135535059482</v>
      </c>
      <c r="L198" s="0" t="s">
        <v>635</v>
      </c>
    </row>
    <row r="199" customFormat="false" ht="16" hidden="false" customHeight="false" outlineLevel="0" collapsed="false">
      <c r="A199" s="6"/>
      <c r="B199" s="1" t="s">
        <v>636</v>
      </c>
      <c r="C199" s="1" t="s">
        <v>637</v>
      </c>
      <c r="F199" s="7" t="n">
        <f aca="false">LOG(G199,2)</f>
        <v>-0.537582521091367</v>
      </c>
      <c r="G199" s="7" t="n">
        <v>0.688924351371488</v>
      </c>
      <c r="H199" s="7" t="n">
        <f aca="false">LOG(I199,2)</f>
        <v>-1.05051673996536</v>
      </c>
      <c r="I199" s="1" t="n">
        <v>0.482795207423043</v>
      </c>
      <c r="J199" s="8" t="n">
        <v>0.0636790957206439</v>
      </c>
      <c r="K199" s="8" t="n">
        <v>0.00191393204969378</v>
      </c>
    </row>
    <row r="200" customFormat="false" ht="16" hidden="false" customHeight="false" outlineLevel="0" collapsed="false">
      <c r="A200" s="6"/>
      <c r="B200" s="1" t="s">
        <v>638</v>
      </c>
      <c r="C200" s="1" t="s">
        <v>639</v>
      </c>
      <c r="D200" s="1" t="s">
        <v>640</v>
      </c>
      <c r="E200" s="1" t="s">
        <v>641</v>
      </c>
      <c r="F200" s="7" t="n">
        <f aca="false">LOG(G200,2)</f>
        <v>-1.07922384610854</v>
      </c>
      <c r="G200" s="7" t="n">
        <v>0.473283376077544</v>
      </c>
      <c r="H200" s="7" t="n">
        <f aca="false">LOG(I200,2)</f>
        <v>-1.3177787381021</v>
      </c>
      <c r="I200" s="1" t="n">
        <v>0.401152101977416</v>
      </c>
      <c r="J200" s="8" t="n">
        <v>0.0250577942165487</v>
      </c>
      <c r="K200" s="8" t="n">
        <v>0.00428985472521667</v>
      </c>
      <c r="L200" s="0" t="s">
        <v>642</v>
      </c>
    </row>
    <row r="201" customFormat="false" ht="16" hidden="false" customHeight="false" outlineLevel="0" collapsed="false">
      <c r="A201" s="6"/>
      <c r="B201" s="1" t="s">
        <v>643</v>
      </c>
      <c r="C201" s="1" t="s">
        <v>644</v>
      </c>
      <c r="F201" s="7" t="n">
        <f aca="false">LOG(G201,2)</f>
        <v>0.506500531559559</v>
      </c>
      <c r="G201" s="7" t="n">
        <v>1.42060013896459</v>
      </c>
      <c r="H201" s="7" t="n">
        <f aca="false">LOG(I201,2)</f>
        <v>1.13783412334432</v>
      </c>
      <c r="I201" s="1" t="n">
        <v>2.20050419695605</v>
      </c>
      <c r="J201" s="8" t="n">
        <v>0.184129205532075</v>
      </c>
      <c r="K201" s="8" t="n">
        <v>0.00556477318258236</v>
      </c>
    </row>
    <row r="202" customFormat="false" ht="16" hidden="false" customHeight="false" outlineLevel="0" collapsed="false">
      <c r="A202" s="6"/>
      <c r="B202" s="1" t="s">
        <v>645</v>
      </c>
      <c r="C202" s="1" t="s">
        <v>646</v>
      </c>
      <c r="F202" s="7" t="n">
        <f aca="false">LOG(G202,2)</f>
        <v>0.858214476806937</v>
      </c>
      <c r="G202" s="7" t="n">
        <v>1.81279335360369</v>
      </c>
      <c r="H202" s="7" t="n">
        <f aca="false">LOG(I202,2)</f>
        <v>1.22267446217642</v>
      </c>
      <c r="I202" s="1" t="n">
        <v>2.33378953482169</v>
      </c>
      <c r="J202" s="8" t="n">
        <v>0.0311422107756519</v>
      </c>
      <c r="K202" s="8" t="n">
        <v>0.00294688510294285</v>
      </c>
    </row>
    <row r="203" customFormat="false" ht="16" hidden="false" customHeight="false" outlineLevel="0" collapsed="false">
      <c r="A203" s="6"/>
      <c r="B203" s="1" t="s">
        <v>647</v>
      </c>
      <c r="C203" s="1" t="s">
        <v>648</v>
      </c>
      <c r="F203" s="7" t="n">
        <f aca="false">LOG(G203,2)</f>
        <v>0.3590246125312</v>
      </c>
      <c r="G203" s="7" t="n">
        <v>1.28255848316006</v>
      </c>
      <c r="H203" s="7" t="n">
        <f aca="false">LOG(I203,2)</f>
        <v>1.17678611113984</v>
      </c>
      <c r="I203" s="1" t="n">
        <v>2.26072594217654</v>
      </c>
      <c r="J203" s="8" t="n">
        <v>0.314013955091871</v>
      </c>
      <c r="K203" s="8" t="n">
        <v>0.00365404322341879</v>
      </c>
      <c r="L203" s="0" t="s">
        <v>649</v>
      </c>
    </row>
    <row r="204" customFormat="false" ht="16" hidden="false" customHeight="false" outlineLevel="0" collapsed="false">
      <c r="A204" s="6"/>
      <c r="B204" s="1" t="s">
        <v>650</v>
      </c>
      <c r="C204" s="1" t="s">
        <v>651</v>
      </c>
      <c r="F204" s="7" t="n">
        <f aca="false">LOG(G204,2)</f>
        <v>0.973510225419444</v>
      </c>
      <c r="G204" s="7" t="n">
        <v>1.96361245867703</v>
      </c>
      <c r="H204" s="7" t="n">
        <f aca="false">LOG(I204,2)</f>
        <v>1.80310221189625</v>
      </c>
      <c r="I204" s="1" t="n">
        <v>3.48969805206082</v>
      </c>
      <c r="J204" s="8" t="n">
        <v>0.019920756154103</v>
      </c>
      <c r="K204" s="8" t="n">
        <v>0.000666253767693344</v>
      </c>
    </row>
    <row r="205" customFormat="false" ht="16" hidden="false" customHeight="false" outlineLevel="0" collapsed="false">
      <c r="A205" s="6"/>
      <c r="B205" s="1" t="s">
        <v>652</v>
      </c>
      <c r="C205" s="1" t="s">
        <v>653</v>
      </c>
      <c r="D205" s="1" t="s">
        <v>654</v>
      </c>
      <c r="E205" s="1" t="s">
        <v>655</v>
      </c>
      <c r="F205" s="7" t="n">
        <f aca="false">LOG(G205,2)</f>
        <v>0.979500495604244</v>
      </c>
      <c r="G205" s="7" t="n">
        <v>1.97178260037398</v>
      </c>
      <c r="H205" s="7" t="n">
        <f aca="false">LOG(I205,2)</f>
        <v>1.11710520477186</v>
      </c>
      <c r="I205" s="1" t="n">
        <v>2.16911298882443</v>
      </c>
      <c r="J205" s="8" t="n">
        <v>0.0278288018822788</v>
      </c>
      <c r="K205" s="8" t="n">
        <v>0.00682025360194979</v>
      </c>
      <c r="L205" s="0" t="s">
        <v>656</v>
      </c>
    </row>
    <row r="206" customFormat="false" ht="16" hidden="false" customHeight="false" outlineLevel="0" collapsed="false">
      <c r="A206" s="6"/>
      <c r="B206" s="1" t="s">
        <v>657</v>
      </c>
      <c r="C206" s="1" t="s">
        <v>658</v>
      </c>
      <c r="D206" s="1" t="s">
        <v>659</v>
      </c>
      <c r="F206" s="7" t="n">
        <f aca="false">LOG(G206,2)</f>
        <v>0.552001206460902</v>
      </c>
      <c r="G206" s="7" t="n">
        <v>1.46611798323715</v>
      </c>
      <c r="H206" s="7" t="n">
        <f aca="false">LOG(I206,2)</f>
        <v>1.36243113369809</v>
      </c>
      <c r="I206" s="1" t="n">
        <v>2.5711809295544</v>
      </c>
      <c r="J206" s="8" t="n">
        <v>0.146594078887468</v>
      </c>
      <c r="K206" s="8" t="n">
        <v>0.00248627443451021</v>
      </c>
    </row>
    <row r="207" customFormat="false" ht="16" hidden="false" customHeight="false" outlineLevel="0" collapsed="false">
      <c r="A207" s="6"/>
      <c r="B207" s="1" t="s">
        <v>660</v>
      </c>
      <c r="C207" s="1" t="s">
        <v>661</v>
      </c>
      <c r="D207" s="1" t="s">
        <v>662</v>
      </c>
      <c r="E207" s="1" t="s">
        <v>663</v>
      </c>
      <c r="F207" s="7" t="n">
        <f aca="false">LOG(G207,2)</f>
        <v>0.802390963524344</v>
      </c>
      <c r="G207" s="7" t="n">
        <v>1.74398902781005</v>
      </c>
      <c r="H207" s="7" t="n">
        <f aca="false">LOG(I207,2)</f>
        <v>1.17877847279011</v>
      </c>
      <c r="I207" s="1" t="n">
        <v>2.26385016116387</v>
      </c>
      <c r="J207" s="8" t="n">
        <v>0.0309580160392361</v>
      </c>
      <c r="K207" s="8" t="n">
        <v>0.00256847726662748</v>
      </c>
      <c r="L207" s="0" t="s">
        <v>664</v>
      </c>
    </row>
    <row r="208" customFormat="false" ht="16" hidden="false" customHeight="false" outlineLevel="0" collapsed="false">
      <c r="A208" s="6"/>
      <c r="B208" s="1" t="s">
        <v>665</v>
      </c>
      <c r="C208" s="1" t="s">
        <v>666</v>
      </c>
      <c r="F208" s="7" t="n">
        <f aca="false">LOG(G208,2)</f>
        <v>0.359488216550203</v>
      </c>
      <c r="G208" s="7" t="n">
        <v>1.28297069419342</v>
      </c>
      <c r="H208" s="7" t="n">
        <f aca="false">LOG(I208,2)</f>
        <v>1.04169012576672</v>
      </c>
      <c r="I208" s="1" t="n">
        <v>2.05863794772169</v>
      </c>
      <c r="J208" s="8" t="n">
        <v>0.210900522019589</v>
      </c>
      <c r="K208" s="8" t="n">
        <v>0.0024696815126605</v>
      </c>
    </row>
    <row r="209" customFormat="false" ht="16" hidden="false" customHeight="false" outlineLevel="0" collapsed="false">
      <c r="A209" s="6"/>
      <c r="B209" s="1" t="s">
        <v>667</v>
      </c>
      <c r="C209" s="1" t="s">
        <v>668</v>
      </c>
      <c r="D209" s="1" t="s">
        <v>669</v>
      </c>
      <c r="E209" s="1" t="s">
        <v>670</v>
      </c>
      <c r="F209" s="7" t="n">
        <f aca="false">LOG(G209,2)</f>
        <v>-0.478230502555978</v>
      </c>
      <c r="G209" s="7" t="n">
        <v>0.71785755247066</v>
      </c>
      <c r="H209" s="7" t="n">
        <f aca="false">LOG(I209,2)</f>
        <v>-1.21286174100123</v>
      </c>
      <c r="I209" s="1" t="n">
        <v>0.431412014158182</v>
      </c>
      <c r="J209" s="8" t="n">
        <v>0.0574623667462323</v>
      </c>
      <c r="K209" s="8" t="n">
        <v>0.000662122264279916</v>
      </c>
      <c r="L209" s="0" t="s">
        <v>671</v>
      </c>
    </row>
    <row r="210" customFormat="false" ht="16" hidden="false" customHeight="false" outlineLevel="0" collapsed="false">
      <c r="A210" s="6"/>
      <c r="B210" s="1" t="s">
        <v>672</v>
      </c>
      <c r="C210" s="1" t="s">
        <v>673</v>
      </c>
      <c r="D210" s="1" t="s">
        <v>674</v>
      </c>
      <c r="E210" s="1" t="s">
        <v>675</v>
      </c>
      <c r="F210" s="7" t="n">
        <f aca="false">LOG(G210,2)</f>
        <v>-0.748168979534692</v>
      </c>
      <c r="G210" s="7" t="n">
        <v>0.595358687611856</v>
      </c>
      <c r="H210" s="7" t="n">
        <f aca="false">LOG(I210,2)</f>
        <v>-1.18962935466094</v>
      </c>
      <c r="I210" s="1" t="n">
        <v>0.43841548028855</v>
      </c>
      <c r="J210" s="8" t="n">
        <v>0.091955441575399</v>
      </c>
      <c r="K210" s="8" t="n">
        <v>0.00802521507589946</v>
      </c>
      <c r="L210" s="0" t="s">
        <v>676</v>
      </c>
    </row>
    <row r="211" customFormat="false" ht="16" hidden="false" customHeight="false" outlineLevel="0" collapsed="false">
      <c r="A211" s="6"/>
      <c r="B211" s="1" t="s">
        <v>677</v>
      </c>
      <c r="C211" s="1" t="s">
        <v>678</v>
      </c>
      <c r="D211" s="1" t="s">
        <v>679</v>
      </c>
      <c r="E211" s="1" t="s">
        <v>680</v>
      </c>
      <c r="F211" s="7" t="n">
        <f aca="false">LOG(G211,2)</f>
        <v>1.61890129003817</v>
      </c>
      <c r="G211" s="7" t="n">
        <v>3.07141038468313</v>
      </c>
      <c r="H211" s="7" t="n">
        <f aca="false">LOG(I211,2)</f>
        <v>2.20696572826804</v>
      </c>
      <c r="I211" s="1" t="n">
        <v>4.61703198953351</v>
      </c>
      <c r="J211" s="8" t="n">
        <v>0.0505577109345268</v>
      </c>
      <c r="K211" s="8" t="n">
        <v>0.00682025360194979</v>
      </c>
      <c r="L211" s="0" t="s">
        <v>681</v>
      </c>
    </row>
    <row r="212" customFormat="false" ht="16" hidden="false" customHeight="false" outlineLevel="0" collapsed="false">
      <c r="A212" s="6"/>
      <c r="B212" s="1" t="s">
        <v>682</v>
      </c>
      <c r="C212" s="1" t="s">
        <v>683</v>
      </c>
      <c r="D212" s="1" t="s">
        <v>684</v>
      </c>
      <c r="E212" s="1" t="s">
        <v>685</v>
      </c>
      <c r="F212" s="7" t="n">
        <f aca="false">LOG(G212,2)</f>
        <v>0.838155787206596</v>
      </c>
      <c r="G212" s="7" t="n">
        <v>1.78776336316992</v>
      </c>
      <c r="H212" s="7" t="n">
        <f aca="false">LOG(I212,2)</f>
        <v>1.1531143304374</v>
      </c>
      <c r="I212" s="1" t="n">
        <v>2.22393455001666</v>
      </c>
      <c r="J212" s="8" t="n">
        <v>0.0108464595232427</v>
      </c>
      <c r="K212" s="8" t="n">
        <v>0.00100132976835654</v>
      </c>
    </row>
    <row r="213" customFormat="false" ht="16" hidden="false" customHeight="false" outlineLevel="0" collapsed="false">
      <c r="A213" s="6"/>
      <c r="B213" s="1" t="s">
        <v>686</v>
      </c>
      <c r="C213" s="1" t="s">
        <v>687</v>
      </c>
      <c r="D213" s="1" t="s">
        <v>688</v>
      </c>
      <c r="E213" s="1" t="s">
        <v>689</v>
      </c>
      <c r="F213" s="7" t="n">
        <f aca="false">LOG(G213,2)</f>
        <v>1.02303671424331</v>
      </c>
      <c r="G213" s="7" t="n">
        <v>2.03219200131194</v>
      </c>
      <c r="H213" s="7" t="n">
        <f aca="false">LOG(I213,2)</f>
        <v>3.81594682124494</v>
      </c>
      <c r="I213" s="1" t="n">
        <v>14.0836250751055</v>
      </c>
      <c r="J213" s="8" t="n">
        <v>0.457152060390515</v>
      </c>
      <c r="K213" s="8" t="n">
        <v>0.00681930059125628</v>
      </c>
      <c r="L213" s="0" t="s">
        <v>690</v>
      </c>
    </row>
    <row r="214" customFormat="false" ht="16" hidden="false" customHeight="false" outlineLevel="0" collapsed="false">
      <c r="A214" s="6"/>
      <c r="B214" s="1" t="s">
        <v>691</v>
      </c>
      <c r="C214" s="1" t="s">
        <v>692</v>
      </c>
      <c r="F214" s="7" t="n">
        <f aca="false">LOG(G214,2)</f>
        <v>-0.853251282190496</v>
      </c>
      <c r="G214" s="7" t="n">
        <v>0.553535871434963</v>
      </c>
      <c r="H214" s="7" t="n">
        <f aca="false">LOG(I214,2)</f>
        <v>-1.1926354755646</v>
      </c>
      <c r="I214" s="1" t="n">
        <v>0.43750291194892</v>
      </c>
      <c r="J214" s="8" t="n">
        <v>0.00923691335954514</v>
      </c>
      <c r="K214" s="8" t="n">
        <v>0.000777568459971831</v>
      </c>
    </row>
    <row r="215" customFormat="false" ht="16" hidden="false" customHeight="false" outlineLevel="0" collapsed="false">
      <c r="A215" s="6"/>
      <c r="B215" s="1" t="s">
        <v>693</v>
      </c>
      <c r="C215" s="1" t="s">
        <v>694</v>
      </c>
      <c r="F215" s="7" t="n">
        <f aca="false">LOG(G215,2)</f>
        <v>-0.323185828410061</v>
      </c>
      <c r="G215" s="7" t="n">
        <v>0.799302868365773</v>
      </c>
      <c r="H215" s="7" t="n">
        <f aca="false">LOG(I215,2)</f>
        <v>-1.70058186655618</v>
      </c>
      <c r="I215" s="1" t="n">
        <v>0.307661992332541</v>
      </c>
      <c r="J215" s="8" t="n">
        <v>0.606147734768985</v>
      </c>
      <c r="K215" s="8" t="n">
        <v>0.00652129643113776</v>
      </c>
    </row>
    <row r="216" customFormat="false" ht="16" hidden="false" customHeight="false" outlineLevel="0" collapsed="false">
      <c r="A216" s="6"/>
      <c r="B216" s="1" t="s">
        <v>695</v>
      </c>
      <c r="C216" s="1" t="s">
        <v>696</v>
      </c>
      <c r="D216" s="1" t="s">
        <v>697</v>
      </c>
      <c r="E216" s="1" t="s">
        <v>698</v>
      </c>
      <c r="F216" s="7" t="n">
        <f aca="false">LOG(G216,2)</f>
        <v>0.894992096790517</v>
      </c>
      <c r="G216" s="7" t="n">
        <v>1.8595996981488</v>
      </c>
      <c r="H216" s="7" t="n">
        <f aca="false">LOG(I216,2)</f>
        <v>1.13297032830924</v>
      </c>
      <c r="I216" s="1" t="n">
        <v>2.19309807159552</v>
      </c>
      <c r="J216" s="8" t="n">
        <v>0.0324696055363904</v>
      </c>
      <c r="K216" s="8" t="n">
        <v>0.00516809795789051</v>
      </c>
    </row>
    <row r="217" customFormat="false" ht="16" hidden="false" customHeight="false" outlineLevel="0" collapsed="false">
      <c r="A217" s="6"/>
      <c r="B217" s="1" t="s">
        <v>699</v>
      </c>
      <c r="C217" s="1" t="s">
        <v>700</v>
      </c>
      <c r="F217" s="7" t="n">
        <f aca="false">LOG(G217,2)</f>
        <v>-0.946757966620029</v>
      </c>
      <c r="G217" s="7" t="n">
        <v>0.518796996833471</v>
      </c>
      <c r="H217" s="7" t="n">
        <f aca="false">LOG(I217,2)</f>
        <v>-1.23815266560695</v>
      </c>
      <c r="I217" s="1" t="n">
        <v>0.423915121357213</v>
      </c>
      <c r="J217" s="8" t="n">
        <v>0.0342907343375938</v>
      </c>
      <c r="K217" s="8" t="n">
        <v>0.00487718572574931</v>
      </c>
    </row>
    <row r="218" customFormat="false" ht="16" hidden="false" customHeight="false" outlineLevel="0" collapsed="false">
      <c r="A218" s="6"/>
      <c r="B218" s="1" t="s">
        <v>701</v>
      </c>
      <c r="C218" s="1" t="s">
        <v>702</v>
      </c>
      <c r="D218" s="1" t="s">
        <v>703</v>
      </c>
      <c r="E218" s="1" t="s">
        <v>704</v>
      </c>
      <c r="F218" s="7" t="n">
        <f aca="false">LOG(G218,2)</f>
        <v>0.325124410132576</v>
      </c>
      <c r="G218" s="7" t="n">
        <v>1.25277246621432</v>
      </c>
      <c r="H218" s="7" t="n">
        <f aca="false">LOG(I218,2)</f>
        <v>1.73879744013621</v>
      </c>
      <c r="I218" s="1" t="n">
        <v>3.33756848443007</v>
      </c>
      <c r="J218" s="8" t="n">
        <v>0.542287009113289</v>
      </c>
      <c r="K218" s="8" t="n">
        <v>0.00302859495253104</v>
      </c>
      <c r="L218" s="0" t="s">
        <v>705</v>
      </c>
    </row>
    <row r="219" customFormat="false" ht="16" hidden="false" customHeight="false" outlineLevel="0" collapsed="false">
      <c r="A219" s="6"/>
      <c r="B219" s="1" t="s">
        <v>706</v>
      </c>
      <c r="C219" s="1" t="s">
        <v>707</v>
      </c>
      <c r="D219" s="1" t="s">
        <v>708</v>
      </c>
      <c r="E219" s="1" t="s">
        <v>709</v>
      </c>
      <c r="F219" s="7" t="n">
        <f aca="false">LOG(G219,2)</f>
        <v>0.812538367681911</v>
      </c>
      <c r="G219" s="7" t="n">
        <v>1.75629886755559</v>
      </c>
      <c r="H219" s="7" t="n">
        <f aca="false">LOG(I219,2)</f>
        <v>1.04594439799294</v>
      </c>
      <c r="I219" s="1" t="n">
        <v>2.06471749444772</v>
      </c>
      <c r="J219" s="8" t="n">
        <v>0.0103813971174915</v>
      </c>
      <c r="K219" s="8" t="n">
        <v>0.0012726642155478</v>
      </c>
    </row>
    <row r="220" customFormat="false" ht="16" hidden="false" customHeight="false" outlineLevel="0" collapsed="false">
      <c r="A220" s="6"/>
      <c r="B220" s="1" t="s">
        <v>710</v>
      </c>
      <c r="C220" s="1" t="s">
        <v>711</v>
      </c>
      <c r="F220" s="7" t="n">
        <f aca="false">LOG(G220,2)</f>
        <v>1.44303071219332</v>
      </c>
      <c r="G220" s="7" t="n">
        <v>2.71891436363726</v>
      </c>
      <c r="H220" s="7" t="n">
        <f aca="false">LOG(I220,2)</f>
        <v>1.73294410363107</v>
      </c>
      <c r="I220" s="1" t="n">
        <v>3.32405465534146</v>
      </c>
      <c r="J220" s="8" t="n">
        <v>0.0124020358534897</v>
      </c>
      <c r="K220" s="8" t="n">
        <v>0.00191111547706027</v>
      </c>
    </row>
    <row r="221" customFormat="false" ht="16" hidden="false" customHeight="false" outlineLevel="0" collapsed="false">
      <c r="A221" s="6"/>
      <c r="B221" s="1" t="s">
        <v>712</v>
      </c>
      <c r="C221" s="1" t="s">
        <v>713</v>
      </c>
      <c r="D221" s="1" t="s">
        <v>714</v>
      </c>
      <c r="E221" s="1" t="s">
        <v>715</v>
      </c>
      <c r="F221" s="7" t="n">
        <f aca="false">LOG(G221,2)</f>
        <v>0.906046593040655</v>
      </c>
      <c r="G221" s="7" t="n">
        <v>1.87390341204256</v>
      </c>
      <c r="H221" s="7" t="n">
        <f aca="false">LOG(I221,2)</f>
        <v>1.5899558681591</v>
      </c>
      <c r="I221" s="1" t="n">
        <v>3.01040140565281</v>
      </c>
      <c r="J221" s="8" t="n">
        <v>0.00498353410553278</v>
      </c>
      <c r="K221" s="8" t="n">
        <v>0.000181174357306756</v>
      </c>
      <c r="L221" s="0" t="s">
        <v>716</v>
      </c>
    </row>
    <row r="222" customFormat="false" ht="16" hidden="false" customHeight="false" outlineLevel="0" collapsed="false">
      <c r="A222" s="6"/>
      <c r="B222" s="1" t="s">
        <v>717</v>
      </c>
      <c r="C222" s="1" t="s">
        <v>718</v>
      </c>
      <c r="D222" s="1" t="s">
        <v>719</v>
      </c>
      <c r="E222" s="1" t="s">
        <v>720</v>
      </c>
      <c r="F222" s="7" t="n">
        <f aca="false">LOG(G222,2)</f>
        <v>-0.116468019508207</v>
      </c>
      <c r="G222" s="7" t="n">
        <v>0.922443197630502</v>
      </c>
      <c r="H222" s="7" t="n">
        <f aca="false">LOG(I222,2)</f>
        <v>-1.04891718310634</v>
      </c>
      <c r="I222" s="1" t="n">
        <v>0.483330793000226</v>
      </c>
      <c r="J222" s="8" t="n">
        <v>0.700513253883933</v>
      </c>
      <c r="K222" s="8" t="n">
        <v>0.00191393204969378</v>
      </c>
    </row>
    <row r="223" customFormat="false" ht="16" hidden="false" customHeight="false" outlineLevel="0" collapsed="false">
      <c r="A223" s="6"/>
      <c r="B223" s="1" t="s">
        <v>721</v>
      </c>
      <c r="C223" s="1" t="s">
        <v>722</v>
      </c>
      <c r="D223" s="1" t="s">
        <v>723</v>
      </c>
      <c r="E223" s="1" t="s">
        <v>724</v>
      </c>
      <c r="F223" s="7" t="n">
        <f aca="false">LOG(G223,2)</f>
        <v>1.74403891531218</v>
      </c>
      <c r="G223" s="7" t="n">
        <v>3.34971630419305</v>
      </c>
      <c r="H223" s="7" t="n">
        <f aca="false">LOG(I223,2)</f>
        <v>1.93001609992864</v>
      </c>
      <c r="I223" s="1" t="n">
        <v>3.8105945167258</v>
      </c>
      <c r="J223" s="8" t="n">
        <v>0.0326677529293551</v>
      </c>
      <c r="K223" s="8" t="n">
        <v>0.00972173924852347</v>
      </c>
      <c r="L223" s="0" t="s">
        <v>725</v>
      </c>
    </row>
    <row r="224" customFormat="false" ht="16" hidden="false" customHeight="false" outlineLevel="0" collapsed="false">
      <c r="A224" s="6"/>
      <c r="B224" s="1" t="s">
        <v>726</v>
      </c>
      <c r="C224" s="1" t="s">
        <v>727</v>
      </c>
      <c r="D224" s="1" t="s">
        <v>728</v>
      </c>
      <c r="E224" s="1" t="s">
        <v>729</v>
      </c>
      <c r="F224" s="7" t="n">
        <f aca="false">LOG(G224,2)</f>
        <v>-0.98369976062891</v>
      </c>
      <c r="G224" s="7" t="n">
        <v>0.505681266841576</v>
      </c>
      <c r="H224" s="7" t="n">
        <f aca="false">LOG(I224,2)</f>
        <v>-1.77910869159334</v>
      </c>
      <c r="I224" s="1" t="n">
        <v>0.291363347604386</v>
      </c>
      <c r="J224" s="8" t="n">
        <v>0.0384680298178483</v>
      </c>
      <c r="K224" s="8" t="n">
        <v>0.00153731012711084</v>
      </c>
    </row>
    <row r="225" customFormat="false" ht="16" hidden="false" customHeight="false" outlineLevel="0" collapsed="false">
      <c r="A225" s="6"/>
      <c r="B225" s="1" t="s">
        <v>730</v>
      </c>
      <c r="C225" s="1" t="s">
        <v>731</v>
      </c>
      <c r="D225" s="1" t="s">
        <v>732</v>
      </c>
      <c r="E225" s="1" t="s">
        <v>733</v>
      </c>
      <c r="F225" s="7" t="n">
        <f aca="false">LOG(G225,2)</f>
        <v>0.881754119744502</v>
      </c>
      <c r="G225" s="7" t="n">
        <v>1.84261430665666</v>
      </c>
      <c r="H225" s="7" t="n">
        <f aca="false">LOG(I225,2)</f>
        <v>1.20714007444031</v>
      </c>
      <c r="I225" s="1" t="n">
        <v>2.30879499014436</v>
      </c>
      <c r="J225" s="8" t="n">
        <v>0.019324894434786</v>
      </c>
      <c r="K225" s="8" t="n">
        <v>0.00195109404534369</v>
      </c>
    </row>
    <row r="226" customFormat="false" ht="16" hidden="false" customHeight="false" outlineLevel="0" collapsed="false">
      <c r="A226" s="6"/>
      <c r="B226" s="1" t="s">
        <v>734</v>
      </c>
      <c r="C226" s="1" t="s">
        <v>735</v>
      </c>
      <c r="D226" s="1" t="s">
        <v>736</v>
      </c>
      <c r="E226" s="1" t="s">
        <v>737</v>
      </c>
      <c r="F226" s="7" t="n">
        <f aca="false">LOG(G226,2)</f>
        <v>0.718679821450155</v>
      </c>
      <c r="G226" s="7" t="n">
        <v>1.64567542386632</v>
      </c>
      <c r="H226" s="7" t="n">
        <f aca="false">LOG(I226,2)</f>
        <v>1.2306082502127</v>
      </c>
      <c r="I226" s="1" t="n">
        <v>2.34665905762853</v>
      </c>
      <c r="J226" s="8" t="n">
        <v>0.0584482612430655</v>
      </c>
      <c r="K226" s="8" t="n">
        <v>0.00299542213251076</v>
      </c>
      <c r="L226" s="0" t="s">
        <v>738</v>
      </c>
    </row>
    <row r="227" customFormat="false" ht="16" hidden="false" customHeight="false" outlineLevel="0" collapsed="false">
      <c r="A227" s="6"/>
      <c r="B227" s="1" t="s">
        <v>739</v>
      </c>
      <c r="C227" s="1" t="s">
        <v>740</v>
      </c>
      <c r="F227" s="7" t="n">
        <f aca="false">LOG(G227,2)</f>
        <v>1.22238326657973</v>
      </c>
      <c r="G227" s="7" t="n">
        <v>2.33331852699476</v>
      </c>
      <c r="H227" s="7" t="n">
        <f aca="false">LOG(I227,2)</f>
        <v>1.44072026114622</v>
      </c>
      <c r="I227" s="1" t="n">
        <v>2.71456355431651</v>
      </c>
      <c r="J227" s="8" t="n">
        <v>0.0176343466359085</v>
      </c>
      <c r="K227" s="8" t="n">
        <v>0.00327179495239564</v>
      </c>
    </row>
    <row r="228" customFormat="false" ht="16" hidden="false" customHeight="false" outlineLevel="0" collapsed="false">
      <c r="A228" s="6"/>
      <c r="B228" s="1" t="s">
        <v>741</v>
      </c>
      <c r="C228" s="1" t="s">
        <v>742</v>
      </c>
      <c r="F228" s="7" t="n">
        <f aca="false">LOG(G228,2)</f>
        <v>0.472180335869482</v>
      </c>
      <c r="G228" s="7" t="n">
        <v>1.3872043578674</v>
      </c>
      <c r="H228" s="7" t="n">
        <f aca="false">LOG(I228,2)</f>
        <v>1.14139813272164</v>
      </c>
      <c r="I228" s="1" t="n">
        <v>2.2059470053715</v>
      </c>
      <c r="J228" s="8" t="n">
        <v>0.16708546609904</v>
      </c>
      <c r="K228" s="8" t="n">
        <v>0.00339500553573304</v>
      </c>
    </row>
    <row r="229" customFormat="false" ht="16" hidden="false" customHeight="false" outlineLevel="0" collapsed="false">
      <c r="A229" s="6"/>
      <c r="B229" s="1" t="s">
        <v>743</v>
      </c>
      <c r="C229" s="1" t="s">
        <v>744</v>
      </c>
      <c r="D229" s="1" t="s">
        <v>745</v>
      </c>
      <c r="E229" s="1" t="s">
        <v>746</v>
      </c>
      <c r="F229" s="7" t="n">
        <f aca="false">LOG(G229,2)</f>
        <v>0.588253241343238</v>
      </c>
      <c r="G229" s="7" t="n">
        <v>1.50342535645462</v>
      </c>
      <c r="H229" s="7" t="n">
        <f aca="false">LOG(I229,2)</f>
        <v>1.59401638501217</v>
      </c>
      <c r="I229" s="1" t="n">
        <v>3.01888622301647</v>
      </c>
      <c r="J229" s="8" t="n">
        <v>0.221996977029919</v>
      </c>
      <c r="K229" s="8" t="n">
        <v>0.0036229196474179</v>
      </c>
      <c r="L229" s="0" t="s">
        <v>747</v>
      </c>
    </row>
    <row r="230" customFormat="false" ht="17" hidden="false" customHeight="false" outlineLevel="0" collapsed="false">
      <c r="A230" s="6"/>
      <c r="B230" s="1" t="s">
        <v>748</v>
      </c>
      <c r="C230" s="1" t="s">
        <v>749</v>
      </c>
      <c r="D230" s="1" t="s">
        <v>750</v>
      </c>
      <c r="F230" s="7" t="n">
        <f aca="false">LOG(G230,2)</f>
        <v>-0.570784518411527</v>
      </c>
      <c r="G230" s="7" t="n">
        <v>0.673250584143066</v>
      </c>
      <c r="H230" s="7" t="n">
        <f aca="false">LOG(I230,2)</f>
        <v>-1.08463600333535</v>
      </c>
      <c r="I230" s="1" t="n">
        <v>0.471511216770885</v>
      </c>
      <c r="J230" s="8" t="n">
        <v>0.0804061439303385</v>
      </c>
      <c r="K230" s="8" t="n">
        <v>0.00302073957206911</v>
      </c>
      <c r="L230" s="0" t="s">
        <v>751</v>
      </c>
    </row>
    <row r="231" customFormat="false" ht="16" hidden="false" customHeight="true" outlineLevel="0" collapsed="false">
      <c r="A231" s="6" t="s">
        <v>13</v>
      </c>
      <c r="B231" s="1" t="s">
        <v>752</v>
      </c>
      <c r="C231" s="1" t="s">
        <v>753</v>
      </c>
      <c r="D231" s="1" t="s">
        <v>754</v>
      </c>
      <c r="E231" s="1" t="s">
        <v>755</v>
      </c>
      <c r="F231" s="7" t="n">
        <f aca="false">LOG(G231,2)</f>
        <v>3.18495959978238</v>
      </c>
      <c r="G231" s="7" t="n">
        <v>9.09428111246786</v>
      </c>
      <c r="H231" s="7" t="n">
        <f aca="false">LOG(I231,2)</f>
        <v>4.36995727597556</v>
      </c>
      <c r="I231" s="1" t="n">
        <v>20.6770329507124</v>
      </c>
      <c r="J231" s="8" t="n">
        <v>0.0641419142186717</v>
      </c>
      <c r="K231" s="8" t="n">
        <v>0.00896882729631323</v>
      </c>
    </row>
    <row r="232" customFormat="false" ht="16" hidden="false" customHeight="false" outlineLevel="0" collapsed="false">
      <c r="A232" s="6"/>
      <c r="B232" s="1" t="s">
        <v>756</v>
      </c>
      <c r="C232" s="1" t="s">
        <v>757</v>
      </c>
      <c r="F232" s="7" t="n">
        <f aca="false">LOG(G232,2)</f>
        <v>1.06876785608419</v>
      </c>
      <c r="G232" s="7" t="n">
        <v>2.09764109677173</v>
      </c>
      <c r="H232" s="7" t="n">
        <f aca="false">LOG(I232,2)</f>
        <v>1.18880023285359</v>
      </c>
      <c r="I232" s="1" t="n">
        <v>2.27963086752662</v>
      </c>
      <c r="J232" s="8" t="n">
        <v>0.0337718171421815</v>
      </c>
      <c r="K232" s="8" t="n">
        <v>0.00983421738900101</v>
      </c>
    </row>
    <row r="233" customFormat="false" ht="16" hidden="false" customHeight="false" outlineLevel="0" collapsed="false">
      <c r="A233" s="6"/>
      <c r="B233" s="1" t="s">
        <v>758</v>
      </c>
      <c r="C233" s="1" t="s">
        <v>759</v>
      </c>
      <c r="F233" s="7" t="n">
        <f aca="false">LOG(G233,2)</f>
        <v>1.04167700359508</v>
      </c>
      <c r="G233" s="7" t="n">
        <v>2.0586192232672</v>
      </c>
      <c r="H233" s="7" t="n">
        <f aca="false">LOG(I233,2)</f>
        <v>1.51974429779638</v>
      </c>
      <c r="I233" s="1" t="n">
        <v>2.86740223473654</v>
      </c>
      <c r="J233" s="8" t="n">
        <v>0.0323295557243721</v>
      </c>
      <c r="K233" s="8" t="n">
        <v>0.00280717128554581</v>
      </c>
    </row>
    <row r="234" customFormat="false" ht="16" hidden="false" customHeight="false" outlineLevel="0" collapsed="false">
      <c r="A234" s="6"/>
      <c r="B234" s="1" t="s">
        <v>760</v>
      </c>
      <c r="C234" s="1" t="s">
        <v>761</v>
      </c>
      <c r="F234" s="7" t="n">
        <f aca="false">LOG(G234,2)</f>
        <v>0.876305873280966</v>
      </c>
      <c r="G234" s="7" t="n">
        <v>1.83566891308456</v>
      </c>
      <c r="H234" s="7" t="n">
        <f aca="false">LOG(I234,2)</f>
        <v>1.04816605050394</v>
      </c>
      <c r="I234" s="1" t="n">
        <v>2.0678994687315</v>
      </c>
      <c r="J234" s="8" t="n">
        <v>0.031957584315888</v>
      </c>
      <c r="K234" s="8" t="n">
        <v>0.00656816168391033</v>
      </c>
    </row>
    <row r="235" customFormat="false" ht="16" hidden="false" customHeight="false" outlineLevel="0" collapsed="false">
      <c r="A235" s="6"/>
      <c r="B235" s="1" t="s">
        <v>762</v>
      </c>
      <c r="C235" s="1" t="s">
        <v>763</v>
      </c>
      <c r="F235" s="7" t="n">
        <f aca="false">LOG(G235,2)</f>
        <v>-0.876923938364681</v>
      </c>
      <c r="G235" s="7" t="n">
        <v>0.544527215425076</v>
      </c>
      <c r="H235" s="7" t="n">
        <f aca="false">LOG(I235,2)</f>
        <v>-1.70622505316439</v>
      </c>
      <c r="I235" s="1" t="n">
        <v>0.306460904925761</v>
      </c>
      <c r="J235" s="8" t="n">
        <v>0.0919050802179261</v>
      </c>
      <c r="K235" s="8" t="n">
        <v>0.00328336538814491</v>
      </c>
    </row>
    <row r="236" customFormat="false" ht="16" hidden="false" customHeight="false" outlineLevel="0" collapsed="false">
      <c r="A236" s="6"/>
      <c r="B236" s="1" t="s">
        <v>764</v>
      </c>
      <c r="C236" s="1" t="s">
        <v>765</v>
      </c>
      <c r="D236" s="1" t="s">
        <v>766</v>
      </c>
      <c r="E236" s="1" t="s">
        <v>767</v>
      </c>
      <c r="F236" s="7" t="n">
        <f aca="false">LOG(G236,2)</f>
        <v>0.688627146515713</v>
      </c>
      <c r="G236" s="7" t="n">
        <v>1.61174906495288</v>
      </c>
      <c r="H236" s="7" t="n">
        <f aca="false">LOG(I236,2)</f>
        <v>1.08315561155336</v>
      </c>
      <c r="I236" s="1" t="n">
        <v>2.11866517989187</v>
      </c>
      <c r="J236" s="8" t="n">
        <v>0.095263567781087</v>
      </c>
      <c r="K236" s="8" t="n">
        <v>0.00885397868916238</v>
      </c>
      <c r="L236" s="0" t="s">
        <v>768</v>
      </c>
    </row>
    <row r="237" customFormat="false" ht="16" hidden="false" customHeight="false" outlineLevel="0" collapsed="false">
      <c r="A237" s="6"/>
      <c r="B237" s="1" t="s">
        <v>769</v>
      </c>
      <c r="C237" s="1" t="s">
        <v>770</v>
      </c>
      <c r="F237" s="7" t="n">
        <f aca="false">LOG(G237,2)</f>
        <v>-0.560708664573093</v>
      </c>
      <c r="G237" s="7" t="n">
        <v>0.677969057516553</v>
      </c>
      <c r="H237" s="7" t="n">
        <f aca="false">LOG(I237,2)</f>
        <v>-1.10714839469156</v>
      </c>
      <c r="I237" s="1" t="n">
        <v>0.464210675283671</v>
      </c>
      <c r="J237" s="8" t="n">
        <v>0.044133537139772</v>
      </c>
      <c r="K237" s="8" t="n">
        <v>0.00130459290782674</v>
      </c>
    </row>
    <row r="238" customFormat="false" ht="16" hidden="false" customHeight="false" outlineLevel="0" collapsed="false">
      <c r="A238" s="6"/>
      <c r="B238" s="1" t="s">
        <v>771</v>
      </c>
      <c r="C238" s="1" t="s">
        <v>772</v>
      </c>
      <c r="F238" s="7" t="n">
        <f aca="false">LOG(G238,2)</f>
        <v>0.610187880823362</v>
      </c>
      <c r="G238" s="7" t="n">
        <v>1.52645798521017</v>
      </c>
      <c r="H238" s="7" t="n">
        <f aca="false">LOG(I238,2)</f>
        <v>1.18903582774616</v>
      </c>
      <c r="I238" s="1" t="n">
        <v>2.28000316605731</v>
      </c>
      <c r="J238" s="8" t="n">
        <v>0.0432106184958715</v>
      </c>
      <c r="K238" s="8" t="n">
        <v>0.00136679290854043</v>
      </c>
    </row>
    <row r="239" customFormat="false" ht="16" hidden="false" customHeight="false" outlineLevel="0" collapsed="false">
      <c r="A239" s="6"/>
      <c r="B239" s="1" t="s">
        <v>773</v>
      </c>
      <c r="C239" s="1" t="s">
        <v>774</v>
      </c>
      <c r="D239" s="1" t="s">
        <v>775</v>
      </c>
      <c r="E239" s="1" t="s">
        <v>776</v>
      </c>
      <c r="F239" s="7" t="n">
        <f aca="false">LOG(G239,2)</f>
        <v>-0.313785237824808</v>
      </c>
      <c r="G239" s="7" t="n">
        <v>0.804528125530133</v>
      </c>
      <c r="H239" s="7" t="n">
        <f aca="false">LOG(I239,2)</f>
        <v>-1.07819369709032</v>
      </c>
      <c r="I239" s="1" t="n">
        <v>0.473621442335465</v>
      </c>
      <c r="J239" s="8" t="n">
        <v>0.370149063229862</v>
      </c>
      <c r="K239" s="8" t="n">
        <v>0.00464526879112517</v>
      </c>
    </row>
    <row r="240" customFormat="false" ht="16" hidden="false" customHeight="false" outlineLevel="0" collapsed="false">
      <c r="A240" s="6"/>
      <c r="B240" s="1" t="s">
        <v>777</v>
      </c>
      <c r="C240" s="1" t="s">
        <v>778</v>
      </c>
      <c r="F240" s="7" t="n">
        <f aca="false">LOG(G240,2)</f>
        <v>0.242050086450495</v>
      </c>
      <c r="G240" s="7" t="n">
        <v>1.18267205869073</v>
      </c>
      <c r="H240" s="7" t="n">
        <f aca="false">LOG(I240,2)</f>
        <v>1.38240642155743</v>
      </c>
      <c r="I240" s="1" t="n">
        <v>2.60702862120862</v>
      </c>
      <c r="J240" s="8" t="n">
        <v>0.580280599616838</v>
      </c>
      <c r="K240" s="8" t="n">
        <v>0.00337809003892072</v>
      </c>
    </row>
    <row r="241" customFormat="false" ht="16" hidden="false" customHeight="false" outlineLevel="0" collapsed="false">
      <c r="A241" s="6"/>
      <c r="B241" s="1" t="s">
        <v>779</v>
      </c>
      <c r="C241" s="1" t="s">
        <v>780</v>
      </c>
      <c r="D241" s="1" t="s">
        <v>781</v>
      </c>
      <c r="E241" s="1" t="s">
        <v>782</v>
      </c>
      <c r="F241" s="7" t="n">
        <f aca="false">LOG(G241,2)</f>
        <v>0.708428015770201</v>
      </c>
      <c r="G241" s="7" t="n">
        <v>1.63402268877527</v>
      </c>
      <c r="H241" s="7" t="n">
        <f aca="false">LOG(I241,2)</f>
        <v>1.36332055273729</v>
      </c>
      <c r="I241" s="1" t="n">
        <v>2.5727665469398</v>
      </c>
      <c r="J241" s="8" t="n">
        <v>0.0423323641536259</v>
      </c>
      <c r="K241" s="8" t="n">
        <v>0.00140442374747099</v>
      </c>
    </row>
    <row r="242" customFormat="false" ht="16" hidden="false" customHeight="false" outlineLevel="0" collapsed="false">
      <c r="A242" s="6"/>
      <c r="B242" s="1" t="s">
        <v>783</v>
      </c>
      <c r="C242" s="1" t="s">
        <v>784</v>
      </c>
      <c r="D242" s="1" t="s">
        <v>785</v>
      </c>
      <c r="F242" s="7" t="n">
        <f aca="false">LOG(G242,2)</f>
        <v>0.597963941537723</v>
      </c>
      <c r="G242" s="7" t="n">
        <v>1.51357896237446</v>
      </c>
      <c r="H242" s="7" t="n">
        <f aca="false">LOG(I242,2)</f>
        <v>1.19924014120467</v>
      </c>
      <c r="I242" s="1" t="n">
        <v>2.29618700357406</v>
      </c>
      <c r="J242" s="8" t="n">
        <v>0.153181211434324</v>
      </c>
      <c r="K242" s="8" t="n">
        <v>0.00661091101766101</v>
      </c>
      <c r="L242" s="0" t="s">
        <v>786</v>
      </c>
    </row>
    <row r="243" customFormat="false" ht="16" hidden="false" customHeight="false" outlineLevel="0" collapsed="false">
      <c r="A243" s="6"/>
      <c r="B243" s="1" t="s">
        <v>787</v>
      </c>
      <c r="C243" s="1" t="s">
        <v>788</v>
      </c>
      <c r="D243" s="1" t="s">
        <v>789</v>
      </c>
      <c r="E243" s="1" t="s">
        <v>790</v>
      </c>
      <c r="F243" s="7" t="n">
        <f aca="false">LOG(G243,2)</f>
        <v>0.787834075337404</v>
      </c>
      <c r="G243" s="7" t="n">
        <v>1.72648054283665</v>
      </c>
      <c r="H243" s="7" t="n">
        <f aca="false">LOG(I243,2)</f>
        <v>1.9870913773383</v>
      </c>
      <c r="I243" s="1" t="n">
        <v>3.96436934010945</v>
      </c>
      <c r="J243" s="8" t="n">
        <v>0.197790229932533</v>
      </c>
      <c r="K243" s="8" t="n">
        <v>0.00381822821963393</v>
      </c>
      <c r="L243" s="0" t="s">
        <v>791</v>
      </c>
    </row>
    <row r="244" customFormat="false" ht="16" hidden="false" customHeight="false" outlineLevel="0" collapsed="false">
      <c r="A244" s="6"/>
      <c r="B244" s="1" t="s">
        <v>792</v>
      </c>
      <c r="C244" s="1" t="s">
        <v>793</v>
      </c>
      <c r="D244" s="1" t="s">
        <v>794</v>
      </c>
      <c r="E244" s="1" t="s">
        <v>795</v>
      </c>
      <c r="F244" s="7" t="n">
        <f aca="false">LOG(G244,2)</f>
        <v>-0.368600123246426</v>
      </c>
      <c r="G244" s="7" t="n">
        <v>0.77453367827149</v>
      </c>
      <c r="H244" s="7" t="n">
        <f aca="false">LOG(I244,2)</f>
        <v>1.70837498876845</v>
      </c>
      <c r="I244" s="1" t="n">
        <v>3.26792526106139</v>
      </c>
      <c r="J244" s="8" t="n">
        <v>0.590505390531999</v>
      </c>
      <c r="K244" s="8" t="n">
        <v>0.00940780051317059</v>
      </c>
    </row>
    <row r="245" customFormat="false" ht="16" hidden="false" customHeight="false" outlineLevel="0" collapsed="false">
      <c r="A245" s="6"/>
      <c r="B245" s="1" t="s">
        <v>796</v>
      </c>
      <c r="C245" s="1" t="s">
        <v>797</v>
      </c>
      <c r="D245" s="1" t="s">
        <v>798</v>
      </c>
      <c r="E245" s="1" t="s">
        <v>799</v>
      </c>
      <c r="F245" s="7" t="n">
        <f aca="false">LOG(G245,2)</f>
        <v>1.372147849279</v>
      </c>
      <c r="G245" s="7" t="n">
        <v>2.58855657404413</v>
      </c>
      <c r="H245" s="7" t="n">
        <f aca="false">LOG(I245,2)</f>
        <v>1.48253381622066</v>
      </c>
      <c r="I245" s="1" t="n">
        <v>2.79439083518681</v>
      </c>
      <c r="J245" s="8" t="n">
        <v>0.0180056276668751</v>
      </c>
      <c r="K245" s="8" t="n">
        <v>0.00487718572574931</v>
      </c>
    </row>
    <row r="246" customFormat="false" ht="16" hidden="false" customHeight="false" outlineLevel="0" collapsed="false">
      <c r="A246" s="6"/>
      <c r="B246" s="1" t="s">
        <v>800</v>
      </c>
      <c r="C246" s="1" t="s">
        <v>801</v>
      </c>
      <c r="F246" s="7" t="n">
        <f aca="false">LOG(G246,2)</f>
        <v>1.64459854314817</v>
      </c>
      <c r="G246" s="7" t="n">
        <v>3.12660841423927</v>
      </c>
      <c r="H246" s="7" t="n">
        <f aca="false">LOG(I246,2)</f>
        <v>2.25222302614612</v>
      </c>
      <c r="I246" s="1" t="n">
        <v>4.76416383235753</v>
      </c>
      <c r="J246" s="8" t="n">
        <v>0.0118489294364211</v>
      </c>
      <c r="K246" s="8" t="n">
        <v>0.00110385403051685</v>
      </c>
    </row>
    <row r="247" customFormat="false" ht="16" hidden="false" customHeight="false" outlineLevel="0" collapsed="false">
      <c r="A247" s="6"/>
      <c r="B247" s="1" t="s">
        <v>802</v>
      </c>
      <c r="C247" s="1" t="s">
        <v>803</v>
      </c>
      <c r="F247" s="7" t="n">
        <f aca="false">LOG(G247,2)</f>
        <v>-0.154488475890982</v>
      </c>
      <c r="G247" s="7" t="n">
        <v>0.898450872500346</v>
      </c>
      <c r="H247" s="7" t="n">
        <f aca="false">LOG(I247,2)</f>
        <v>4.90966209815538</v>
      </c>
      <c r="I247" s="1" t="n">
        <v>30.0576871677786</v>
      </c>
      <c r="J247" s="8" t="n">
        <v>0.893468021851611</v>
      </c>
      <c r="K247" s="8" t="n">
        <v>0.000579031625169705</v>
      </c>
    </row>
    <row r="248" customFormat="false" ht="16" hidden="false" customHeight="false" outlineLevel="0" collapsed="false">
      <c r="A248" s="6"/>
      <c r="B248" s="1" t="s">
        <v>804</v>
      </c>
      <c r="C248" s="1" t="s">
        <v>805</v>
      </c>
      <c r="F248" s="7" t="n">
        <f aca="false">LOG(G248,2)</f>
        <v>-0.553681150078213</v>
      </c>
      <c r="G248" s="7" t="n">
        <v>0.681279570229037</v>
      </c>
      <c r="H248" s="7" t="n">
        <f aca="false">LOG(I248,2)</f>
        <v>-1.49360072615763</v>
      </c>
      <c r="I248" s="1" t="n">
        <v>0.355125108877555</v>
      </c>
      <c r="J248" s="8" t="n">
        <v>0.145043484035145</v>
      </c>
      <c r="K248" s="8" t="n">
        <v>0.00167022663421006</v>
      </c>
    </row>
    <row r="249" customFormat="false" ht="16" hidden="false" customHeight="false" outlineLevel="0" collapsed="false">
      <c r="A249" s="6"/>
      <c r="B249" s="1" t="s">
        <v>806</v>
      </c>
      <c r="C249" s="1" t="s">
        <v>807</v>
      </c>
      <c r="D249" s="1" t="s">
        <v>808</v>
      </c>
      <c r="E249" s="1" t="s">
        <v>809</v>
      </c>
      <c r="F249" s="7" t="n">
        <f aca="false">LOG(G249,2)</f>
        <v>-0.547754612400005</v>
      </c>
      <c r="G249" s="7" t="n">
        <v>0.684083997714091</v>
      </c>
      <c r="H249" s="7" t="n">
        <f aca="false">LOG(I249,2)</f>
        <v>-1.05996466079879</v>
      </c>
      <c r="I249" s="1" t="n">
        <v>0.479643808522218</v>
      </c>
      <c r="J249" s="8" t="n">
        <v>0.0503952394917874</v>
      </c>
      <c r="K249" s="8" t="n">
        <v>0.00156582922661355</v>
      </c>
    </row>
    <row r="250" customFormat="false" ht="16" hidden="false" customHeight="false" outlineLevel="0" collapsed="false">
      <c r="A250" s="6"/>
      <c r="B250" s="1" t="s">
        <v>810</v>
      </c>
      <c r="C250" s="1" t="s">
        <v>811</v>
      </c>
      <c r="F250" s="7" t="n">
        <f aca="false">LOG(G250,2)</f>
        <v>-0.69083827290624</v>
      </c>
      <c r="G250" s="7" t="n">
        <v>0.619493790674254</v>
      </c>
      <c r="H250" s="7" t="n">
        <f aca="false">LOG(I250,2)</f>
        <v>-1.00793971154251</v>
      </c>
      <c r="I250" s="1" t="n">
        <v>0.497255863615503</v>
      </c>
      <c r="J250" s="8" t="n">
        <v>0.066541092089899</v>
      </c>
      <c r="K250" s="8" t="n">
        <v>0.00735034223541424</v>
      </c>
    </row>
    <row r="251" customFormat="false" ht="16" hidden="false" customHeight="false" outlineLevel="0" collapsed="false">
      <c r="A251" s="6"/>
      <c r="B251" s="1" t="s">
        <v>812</v>
      </c>
      <c r="C251" s="1" t="s">
        <v>813</v>
      </c>
      <c r="F251" s="7" t="n">
        <f aca="false">LOG(G251,2)</f>
        <v>-0.661663165637139</v>
      </c>
      <c r="G251" s="7" t="n">
        <v>0.632149123513557</v>
      </c>
      <c r="H251" s="7" t="n">
        <f aca="false">LOG(I251,2)</f>
        <v>-1.76268050457224</v>
      </c>
      <c r="I251" s="1" t="n">
        <v>0.294700108233386</v>
      </c>
      <c r="J251" s="8" t="n">
        <v>0.10140901671258</v>
      </c>
      <c r="K251" s="8" t="n">
        <v>0.00110385403051685</v>
      </c>
    </row>
    <row r="252" customFormat="false" ht="16" hidden="false" customHeight="false" outlineLevel="0" collapsed="false">
      <c r="A252" s="6"/>
      <c r="B252" s="1" t="s">
        <v>814</v>
      </c>
      <c r="C252" s="1" t="s">
        <v>815</v>
      </c>
      <c r="F252" s="7" t="n">
        <f aca="false">LOG(G252,2)</f>
        <v>-0.692468763214756</v>
      </c>
      <c r="G252" s="7" t="n">
        <v>0.618794053011008</v>
      </c>
      <c r="H252" s="7" t="n">
        <f aca="false">LOG(I252,2)</f>
        <v>-1.06443194344752</v>
      </c>
      <c r="I252" s="1" t="n">
        <v>0.478160896057162</v>
      </c>
      <c r="J252" s="8" t="n">
        <v>0.0404281386138259</v>
      </c>
      <c r="K252" s="8" t="n">
        <v>0.00306622006408535</v>
      </c>
    </row>
    <row r="253" customFormat="false" ht="16" hidden="false" customHeight="false" outlineLevel="0" collapsed="false">
      <c r="A253" s="6"/>
      <c r="B253" s="1" t="s">
        <v>816</v>
      </c>
      <c r="C253" s="1" t="s">
        <v>817</v>
      </c>
      <c r="F253" s="7" t="n">
        <f aca="false">LOG(G253,2)</f>
        <v>-0.798153369202591</v>
      </c>
      <c r="G253" s="7" t="n">
        <v>0.575084807637454</v>
      </c>
      <c r="H253" s="7" t="n">
        <f aca="false">LOG(I253,2)</f>
        <v>-1.37068095550556</v>
      </c>
      <c r="I253" s="1" t="n">
        <v>0.386708677882413</v>
      </c>
      <c r="J253" s="8" t="n">
        <v>0.0160042911464741</v>
      </c>
      <c r="K253" s="8" t="n">
        <v>0.000670529564108153</v>
      </c>
    </row>
    <row r="254" customFormat="false" ht="16" hidden="false" customHeight="false" outlineLevel="0" collapsed="false">
      <c r="A254" s="6"/>
      <c r="B254" s="1" t="s">
        <v>818</v>
      </c>
      <c r="C254" s="1" t="s">
        <v>819</v>
      </c>
      <c r="D254" s="1" t="s">
        <v>820</v>
      </c>
      <c r="E254" s="1" t="s">
        <v>821</v>
      </c>
      <c r="F254" s="7" t="n">
        <f aca="false">LOG(G254,2)</f>
        <v>-0.432219899688822</v>
      </c>
      <c r="G254" s="7" t="n">
        <v>0.741120532588594</v>
      </c>
      <c r="H254" s="7" t="n">
        <f aca="false">LOG(I254,2)</f>
        <v>-1.00246672535062</v>
      </c>
      <c r="I254" s="1" t="n">
        <v>0.49914582857983</v>
      </c>
      <c r="J254" s="8" t="n">
        <v>0.0677713887687266</v>
      </c>
      <c r="K254" s="8" t="n">
        <v>0.00111059490970573</v>
      </c>
    </row>
    <row r="255" customFormat="false" ht="16" hidden="false" customHeight="false" outlineLevel="0" collapsed="false">
      <c r="A255" s="6"/>
      <c r="B255" s="1" t="s">
        <v>822</v>
      </c>
      <c r="C255" s="1" t="s">
        <v>823</v>
      </c>
      <c r="D255" s="1" t="s">
        <v>824</v>
      </c>
      <c r="E255" s="1" t="s">
        <v>825</v>
      </c>
      <c r="F255" s="7" t="n">
        <f aca="false">LOG(G255,2)</f>
        <v>-0.939438989816908</v>
      </c>
      <c r="G255" s="7" t="n">
        <v>0.521435607821551</v>
      </c>
      <c r="H255" s="7" t="n">
        <f aca="false">LOG(I255,2)</f>
        <v>-1.53093498816853</v>
      </c>
      <c r="I255" s="1" t="n">
        <v>0.346053022768491</v>
      </c>
      <c r="J255" s="8" t="n">
        <v>0.0713904090094702</v>
      </c>
      <c r="K255" s="8" t="n">
        <v>0.00487718572574931</v>
      </c>
      <c r="L255" s="0" t="s">
        <v>826</v>
      </c>
    </row>
    <row r="256" customFormat="false" ht="16" hidden="false" customHeight="false" outlineLevel="0" collapsed="false">
      <c r="A256" s="6"/>
      <c r="B256" s="1" t="s">
        <v>827</v>
      </c>
      <c r="C256" s="1" t="s">
        <v>828</v>
      </c>
      <c r="F256" s="7" t="n">
        <f aca="false">LOG(G256,2)</f>
        <v>0.398334180924297</v>
      </c>
      <c r="G256" s="7" t="n">
        <v>1.31798520994567</v>
      </c>
      <c r="H256" s="7" t="n">
        <f aca="false">LOG(I256,2)</f>
        <v>1.17227745311765</v>
      </c>
      <c r="I256" s="1" t="n">
        <v>2.25367183212631</v>
      </c>
      <c r="J256" s="8" t="n">
        <v>0.351990900842331</v>
      </c>
      <c r="K256" s="8" t="n">
        <v>0.00816740746272538</v>
      </c>
    </row>
    <row r="257" customFormat="false" ht="16" hidden="false" customHeight="false" outlineLevel="0" collapsed="false">
      <c r="A257" s="6"/>
      <c r="B257" s="1" t="s">
        <v>829</v>
      </c>
      <c r="C257" s="1" t="s">
        <v>830</v>
      </c>
      <c r="D257" s="1" t="s">
        <v>831</v>
      </c>
      <c r="E257" s="1" t="s">
        <v>832</v>
      </c>
      <c r="F257" s="7" t="n">
        <f aca="false">LOG(G257,2)</f>
        <v>1.85995661942659</v>
      </c>
      <c r="G257" s="7" t="n">
        <v>3.62996746969236</v>
      </c>
      <c r="H257" s="7" t="n">
        <f aca="false">LOG(I257,2)</f>
        <v>1.84452784515764</v>
      </c>
      <c r="I257" s="1" t="n">
        <v>3.59135394673038</v>
      </c>
      <c r="J257" s="8" t="n">
        <v>0.016948916214379</v>
      </c>
      <c r="K257" s="8" t="n">
        <v>0.00664578047404096</v>
      </c>
      <c r="L257" s="0" t="s">
        <v>833</v>
      </c>
    </row>
    <row r="258" customFormat="false" ht="16" hidden="false" customHeight="false" outlineLevel="0" collapsed="false">
      <c r="A258" s="6"/>
      <c r="B258" s="1" t="s">
        <v>834</v>
      </c>
      <c r="C258" s="1" t="s">
        <v>835</v>
      </c>
      <c r="F258" s="7" t="n">
        <f aca="false">LOG(G258,2)</f>
        <v>-0.794042335773783</v>
      </c>
      <c r="G258" s="7" t="n">
        <v>0.576725878305643</v>
      </c>
      <c r="H258" s="7" t="n">
        <f aca="false">LOG(I258,2)</f>
        <v>-1.05636291712331</v>
      </c>
      <c r="I258" s="1" t="n">
        <v>0.480842753727588</v>
      </c>
      <c r="J258" s="8" t="n">
        <v>0.0335419000973692</v>
      </c>
      <c r="K258" s="8" t="n">
        <v>0.00430936763022142</v>
      </c>
    </row>
    <row r="259" customFormat="false" ht="16" hidden="false" customHeight="false" outlineLevel="0" collapsed="false">
      <c r="A259" s="6"/>
      <c r="B259" s="1" t="s">
        <v>836</v>
      </c>
      <c r="C259" s="1" t="s">
        <v>837</v>
      </c>
      <c r="D259" s="1" t="s">
        <v>838</v>
      </c>
      <c r="E259" s="1" t="s">
        <v>839</v>
      </c>
      <c r="F259" s="7" t="n">
        <f aca="false">LOG(G259,2)</f>
        <v>0.962970444739012</v>
      </c>
      <c r="G259" s="7" t="n">
        <v>1.94931932733405</v>
      </c>
      <c r="H259" s="7" t="n">
        <f aca="false">LOG(I259,2)</f>
        <v>1.06077813535994</v>
      </c>
      <c r="I259" s="1" t="n">
        <v>2.08605635852745</v>
      </c>
      <c r="J259" s="8" t="n">
        <v>0.00704198856541779</v>
      </c>
      <c r="K259" s="8" t="n">
        <v>0.00154694101051081</v>
      </c>
      <c r="L259" s="0" t="s">
        <v>840</v>
      </c>
    </row>
    <row r="260" customFormat="false" ht="16" hidden="false" customHeight="false" outlineLevel="0" collapsed="false">
      <c r="A260" s="6"/>
      <c r="B260" s="1" t="s">
        <v>841</v>
      </c>
      <c r="C260" s="1" t="s">
        <v>842</v>
      </c>
      <c r="F260" s="7" t="n">
        <f aca="false">LOG(G260,2)</f>
        <v>-0.986300927218512</v>
      </c>
      <c r="G260" s="7" t="n">
        <v>0.504770349357992</v>
      </c>
      <c r="H260" s="7" t="n">
        <f aca="false">LOG(I260,2)</f>
        <v>-1.16816895276328</v>
      </c>
      <c r="I260" s="1" t="n">
        <v>0.444985751679824</v>
      </c>
      <c r="J260" s="8" t="n">
        <v>0.0214458587339458</v>
      </c>
      <c r="K260" s="8" t="n">
        <v>0.0041607559478807</v>
      </c>
    </row>
    <row r="261" customFormat="false" ht="16" hidden="false" customHeight="false" outlineLevel="0" collapsed="false">
      <c r="A261" s="6"/>
      <c r="B261" s="1" t="s">
        <v>843</v>
      </c>
      <c r="C261" s="1" t="s">
        <v>844</v>
      </c>
      <c r="F261" s="7" t="n">
        <f aca="false">LOG(G261,2)</f>
        <v>-0.632854154949711</v>
      </c>
      <c r="G261" s="7" t="n">
        <v>0.644899316249501</v>
      </c>
      <c r="H261" s="7" t="n">
        <f aca="false">LOG(I261,2)</f>
        <v>-1.05495776707996</v>
      </c>
      <c r="I261" s="1" t="n">
        <v>0.481311311073621</v>
      </c>
      <c r="J261" s="8" t="n">
        <v>0.0276622292887537</v>
      </c>
      <c r="K261" s="8" t="n">
        <v>0.00148003000347954</v>
      </c>
    </row>
    <row r="262" customFormat="false" ht="16" hidden="false" customHeight="false" outlineLevel="0" collapsed="false">
      <c r="A262" s="6"/>
      <c r="B262" s="1" t="s">
        <v>845</v>
      </c>
      <c r="C262" s="1" t="s">
        <v>846</v>
      </c>
      <c r="F262" s="7" t="n">
        <f aca="false">LOG(G262,2)</f>
        <v>-1.21823423719561</v>
      </c>
      <c r="G262" s="7" t="n">
        <v>0.429808453389528</v>
      </c>
      <c r="H262" s="7" t="n">
        <f aca="false">LOG(I262,2)</f>
        <v>-3.0567585978263</v>
      </c>
      <c r="I262" s="1" t="n">
        <v>0.120177723372587</v>
      </c>
      <c r="J262" s="8" t="n">
        <v>0.203422764169881</v>
      </c>
      <c r="K262" s="8" t="n">
        <v>0.00414652082017703</v>
      </c>
    </row>
    <row r="263" customFormat="false" ht="16" hidden="false" customHeight="false" outlineLevel="0" collapsed="false">
      <c r="A263" s="6"/>
      <c r="B263" s="1" t="s">
        <v>847</v>
      </c>
      <c r="C263" s="1" t="s">
        <v>848</v>
      </c>
      <c r="D263" s="1" t="s">
        <v>849</v>
      </c>
      <c r="E263" s="1" t="s">
        <v>850</v>
      </c>
      <c r="F263" s="7" t="n">
        <f aca="false">LOG(G263,2)</f>
        <v>-0.956151203469551</v>
      </c>
      <c r="G263" s="7" t="n">
        <v>0.515430136262306</v>
      </c>
      <c r="H263" s="7" t="n">
        <f aca="false">LOG(I263,2)</f>
        <v>-1.73869241203999</v>
      </c>
      <c r="I263" s="1" t="n">
        <v>0.299641133131543</v>
      </c>
      <c r="J263" s="8" t="n">
        <v>0.0402264110319887</v>
      </c>
      <c r="K263" s="8" t="n">
        <v>0.00156582922661355</v>
      </c>
    </row>
    <row r="264" customFormat="false" ht="16" hidden="false" customHeight="false" outlineLevel="0" collapsed="false">
      <c r="A264" s="6"/>
      <c r="B264" s="1" t="s">
        <v>851</v>
      </c>
      <c r="C264" s="1" t="s">
        <v>852</v>
      </c>
      <c r="D264" s="1" t="s">
        <v>853</v>
      </c>
      <c r="E264" s="1" t="s">
        <v>854</v>
      </c>
      <c r="F264" s="7" t="n">
        <f aca="false">LOG(G264,2)</f>
        <v>-0.72133669120183</v>
      </c>
      <c r="G264" s="7" t="n">
        <v>0.606535212505951</v>
      </c>
      <c r="H264" s="7" t="n">
        <f aca="false">LOG(I264,2)</f>
        <v>-1.29024349409033</v>
      </c>
      <c r="I264" s="1" t="n">
        <v>0.408882013476288</v>
      </c>
      <c r="J264" s="8" t="n">
        <v>0.0209966564962503</v>
      </c>
      <c r="K264" s="8" t="n">
        <v>0.000777568459971831</v>
      </c>
      <c r="L264" s="0" t="s">
        <v>149</v>
      </c>
    </row>
    <row r="265" customFormat="false" ht="16" hidden="false" customHeight="false" outlineLevel="0" collapsed="false">
      <c r="A265" s="6"/>
      <c r="B265" s="1" t="s">
        <v>855</v>
      </c>
      <c r="C265" s="1" t="s">
        <v>856</v>
      </c>
      <c r="F265" s="7" t="n">
        <f aca="false">LOG(G265,2)</f>
        <v>-0.705491666954922</v>
      </c>
      <c r="G265" s="7" t="n">
        <v>0.613233464540855</v>
      </c>
      <c r="H265" s="7" t="n">
        <f aca="false">LOG(I265,2)</f>
        <v>-1.07842408226756</v>
      </c>
      <c r="I265" s="1" t="n">
        <v>0.473545815369996</v>
      </c>
      <c r="J265" s="8" t="n">
        <v>0.0128218252980527</v>
      </c>
      <c r="K265" s="8" t="n">
        <v>0.000777568459971831</v>
      </c>
    </row>
    <row r="266" customFormat="false" ht="16" hidden="false" customHeight="false" outlineLevel="0" collapsed="false">
      <c r="A266" s="6"/>
      <c r="B266" s="1" t="s">
        <v>857</v>
      </c>
      <c r="C266" s="1" t="s">
        <v>858</v>
      </c>
      <c r="D266" s="1" t="s">
        <v>859</v>
      </c>
      <c r="E266" s="1" t="s">
        <v>860</v>
      </c>
      <c r="F266" s="7" t="n">
        <f aca="false">LOG(G266,2)</f>
        <v>-0.708374280408339</v>
      </c>
      <c r="G266" s="7" t="n">
        <v>0.612009401141044</v>
      </c>
      <c r="H266" s="7" t="n">
        <f aca="false">LOG(I266,2)</f>
        <v>-1.03139180949404</v>
      </c>
      <c r="I266" s="1" t="n">
        <v>0.48923793910998</v>
      </c>
      <c r="J266" s="8" t="n">
        <v>0.0312749453268868</v>
      </c>
      <c r="K266" s="8" t="n">
        <v>0.00268951201400885</v>
      </c>
    </row>
    <row r="267" customFormat="false" ht="16" hidden="false" customHeight="false" outlineLevel="0" collapsed="false">
      <c r="A267" s="6"/>
      <c r="B267" s="1" t="s">
        <v>861</v>
      </c>
      <c r="C267" s="1" t="s">
        <v>862</v>
      </c>
      <c r="D267" s="1" t="s">
        <v>863</v>
      </c>
      <c r="E267" s="1" t="s">
        <v>864</v>
      </c>
      <c r="F267" s="7" t="n">
        <f aca="false">LOG(G267,2)</f>
        <v>-0.983431238724648</v>
      </c>
      <c r="G267" s="7" t="n">
        <v>0.505775395628535</v>
      </c>
      <c r="H267" s="7" t="n">
        <f aca="false">LOG(I267,2)</f>
        <v>-1.77037573594243</v>
      </c>
      <c r="I267" s="1" t="n">
        <v>0.293132383876973</v>
      </c>
      <c r="J267" s="8" t="n">
        <v>0.0184915853352968</v>
      </c>
      <c r="K267" s="8" t="n">
        <v>0.000670529564108153</v>
      </c>
      <c r="L267" s="0" t="s">
        <v>865</v>
      </c>
    </row>
    <row r="268" customFormat="false" ht="16" hidden="false" customHeight="false" outlineLevel="0" collapsed="false">
      <c r="A268" s="6"/>
      <c r="B268" s="1" t="s">
        <v>866</v>
      </c>
      <c r="C268" s="1" t="s">
        <v>867</v>
      </c>
      <c r="F268" s="7" t="n">
        <f aca="false">LOG(G268,2)</f>
        <v>0.344791793795205</v>
      </c>
      <c r="G268" s="7" t="n">
        <v>1.26996769069513</v>
      </c>
      <c r="H268" s="7" t="n">
        <f aca="false">LOG(I268,2)</f>
        <v>1.45655502158067</v>
      </c>
      <c r="I268" s="1" t="n">
        <v>2.74452222376453</v>
      </c>
      <c r="J268" s="8" t="n">
        <v>0.427117839768634</v>
      </c>
      <c r="K268" s="8" t="n">
        <v>0.00312056980991711</v>
      </c>
    </row>
    <row r="269" customFormat="false" ht="16" hidden="false" customHeight="false" outlineLevel="0" collapsed="false">
      <c r="A269" s="6"/>
      <c r="B269" s="1" t="s">
        <v>868</v>
      </c>
      <c r="C269" s="1" t="s">
        <v>869</v>
      </c>
      <c r="D269" s="1" t="s">
        <v>870</v>
      </c>
      <c r="E269" s="1" t="s">
        <v>871</v>
      </c>
      <c r="F269" s="7" t="n">
        <f aca="false">LOG(G269,2)</f>
        <v>-0.580534728151918</v>
      </c>
      <c r="G269" s="7" t="n">
        <v>0.668715875050583</v>
      </c>
      <c r="H269" s="7" t="n">
        <f aca="false">LOG(I269,2)</f>
        <v>-1.00452972766936</v>
      </c>
      <c r="I269" s="1" t="n">
        <v>0.498432577977021</v>
      </c>
      <c r="J269" s="8" t="n">
        <v>0.0114576765703948</v>
      </c>
      <c r="K269" s="8" t="n">
        <v>0.00049793787075788</v>
      </c>
      <c r="L269" s="0" t="s">
        <v>872</v>
      </c>
    </row>
    <row r="270" customFormat="false" ht="16" hidden="false" customHeight="false" outlineLevel="0" collapsed="false">
      <c r="A270" s="6"/>
      <c r="B270" s="1" t="s">
        <v>873</v>
      </c>
      <c r="C270" s="1" t="s">
        <v>874</v>
      </c>
      <c r="F270" s="7" t="n">
        <f aca="false">LOG(G270,2)</f>
        <v>1.05332027323186</v>
      </c>
      <c r="G270" s="7" t="n">
        <v>2.07530053142591</v>
      </c>
      <c r="H270" s="7" t="n">
        <f aca="false">LOG(I270,2)</f>
        <v>2.1240262148851</v>
      </c>
      <c r="I270" s="1" t="n">
        <v>4.359087656129</v>
      </c>
      <c r="J270" s="8" t="n">
        <v>0.143072758999056</v>
      </c>
      <c r="K270" s="8" t="n">
        <v>0.00563241893472868</v>
      </c>
    </row>
    <row r="271" customFormat="false" ht="16" hidden="false" customHeight="false" outlineLevel="0" collapsed="false">
      <c r="A271" s="6"/>
      <c r="B271" s="1" t="s">
        <v>875</v>
      </c>
      <c r="C271" s="1" t="s">
        <v>876</v>
      </c>
      <c r="D271" s="1" t="s">
        <v>877</v>
      </c>
      <c r="E271" s="1" t="s">
        <v>878</v>
      </c>
      <c r="F271" s="7" t="n">
        <f aca="false">LOG(G271,2)</f>
        <v>1.02836482235422</v>
      </c>
      <c r="G271" s="7" t="n">
        <v>2.03971109392475</v>
      </c>
      <c r="H271" s="7" t="n">
        <f aca="false">LOG(I271,2)</f>
        <v>1.18654967831882</v>
      </c>
      <c r="I271" s="1" t="n">
        <v>2.27607749424159</v>
      </c>
      <c r="J271" s="8" t="n">
        <v>0.0189905105851785</v>
      </c>
      <c r="K271" s="8" t="n">
        <v>0.00392355413474253</v>
      </c>
      <c r="L271" s="0" t="s">
        <v>879</v>
      </c>
    </row>
    <row r="272" customFormat="false" ht="16" hidden="false" customHeight="false" outlineLevel="0" collapsed="false">
      <c r="A272" s="6"/>
      <c r="B272" s="1" t="s">
        <v>880</v>
      </c>
      <c r="C272" s="1" t="s">
        <v>881</v>
      </c>
      <c r="F272" s="7" t="n">
        <f aca="false">LOG(G272,2)</f>
        <v>-1.22132603194736</v>
      </c>
      <c r="G272" s="7" t="n">
        <v>0.42888833059202</v>
      </c>
      <c r="H272" s="7" t="n">
        <f aca="false">LOG(I272,2)</f>
        <v>2.30913462763414</v>
      </c>
      <c r="I272" s="1" t="n">
        <v>4.95585723412349</v>
      </c>
      <c r="J272" s="8" t="n">
        <v>0.041131677358391</v>
      </c>
      <c r="K272" s="8" t="n">
        <v>0.00145788887766878</v>
      </c>
    </row>
    <row r="273" customFormat="false" ht="16" hidden="false" customHeight="false" outlineLevel="0" collapsed="false">
      <c r="A273" s="6"/>
      <c r="B273" s="1" t="s">
        <v>882</v>
      </c>
      <c r="C273" s="1" t="s">
        <v>883</v>
      </c>
      <c r="F273" s="7" t="n">
        <f aca="false">LOG(G273,2)</f>
        <v>-0.822985301977473</v>
      </c>
      <c r="G273" s="7" t="n">
        <v>0.565271042453786</v>
      </c>
      <c r="H273" s="7" t="n">
        <f aca="false">LOG(I273,2)</f>
        <v>-1.16085250142443</v>
      </c>
      <c r="I273" s="1" t="n">
        <v>0.447248174411969</v>
      </c>
      <c r="J273" s="8" t="n">
        <v>0.00636384562911041</v>
      </c>
      <c r="K273" s="8" t="n">
        <v>0.000548902549992711</v>
      </c>
    </row>
    <row r="274" customFormat="false" ht="16" hidden="false" customHeight="false" outlineLevel="0" collapsed="false">
      <c r="A274" s="6"/>
      <c r="B274" s="1" t="s">
        <v>884</v>
      </c>
      <c r="C274" s="1" t="s">
        <v>885</v>
      </c>
      <c r="F274" s="7" t="n">
        <f aca="false">LOG(G274,2)</f>
        <v>1.40488483241856</v>
      </c>
      <c r="G274" s="7" t="n">
        <v>2.64796643026586</v>
      </c>
      <c r="H274" s="7" t="n">
        <f aca="false">LOG(I274,2)</f>
        <v>2.26838321344327</v>
      </c>
      <c r="I274" s="1" t="n">
        <v>4.81782908272328</v>
      </c>
      <c r="J274" s="8" t="n">
        <v>0.0497588018589569</v>
      </c>
      <c r="K274" s="8" t="n">
        <v>0.00315406690212618</v>
      </c>
    </row>
    <row r="275" customFormat="false" ht="16" hidden="false" customHeight="false" outlineLevel="0" collapsed="false">
      <c r="A275" s="6"/>
      <c r="B275" s="1" t="s">
        <v>886</v>
      </c>
      <c r="C275" s="1" t="s">
        <v>887</v>
      </c>
      <c r="F275" s="7" t="n">
        <f aca="false">LOG(G275,2)</f>
        <v>-0.679081516133429</v>
      </c>
      <c r="G275" s="7" t="n">
        <v>0.624562772360442</v>
      </c>
      <c r="H275" s="7" t="n">
        <f aca="false">LOG(I275,2)</f>
        <v>-1.20938305342883</v>
      </c>
      <c r="I275" s="1" t="n">
        <v>0.432453508277157</v>
      </c>
      <c r="J275" s="8" t="n">
        <v>0.0468611510711334</v>
      </c>
      <c r="K275" s="8" t="n">
        <v>0.00193334612650273</v>
      </c>
    </row>
    <row r="276" customFormat="false" ht="16" hidden="false" customHeight="false" outlineLevel="0" collapsed="false">
      <c r="A276" s="6"/>
      <c r="B276" s="1" t="s">
        <v>888</v>
      </c>
      <c r="C276" s="1" t="s">
        <v>889</v>
      </c>
      <c r="F276" s="7" t="n">
        <f aca="false">LOG(G276,2)</f>
        <v>1.25341840568089</v>
      </c>
      <c r="G276" s="7" t="n">
        <v>2.38405646512829</v>
      </c>
      <c r="H276" s="7" t="n">
        <f aca="false">LOG(I276,2)</f>
        <v>1.76626860266051</v>
      </c>
      <c r="I276" s="1" t="n">
        <v>3.40172991938225</v>
      </c>
      <c r="J276" s="8" t="n">
        <v>0.0293109860969389</v>
      </c>
      <c r="K276" s="8" t="n">
        <v>0.00285672906985321</v>
      </c>
    </row>
    <row r="277" customFormat="false" ht="16" hidden="false" customHeight="false" outlineLevel="0" collapsed="false">
      <c r="A277" s="6"/>
      <c r="B277" s="1" t="s">
        <v>890</v>
      </c>
      <c r="C277" s="1" t="s">
        <v>891</v>
      </c>
      <c r="F277" s="7" t="n">
        <f aca="false">LOG(G277,2)</f>
        <v>0.996446221475147</v>
      </c>
      <c r="G277" s="7" t="n">
        <v>1.99507947969647</v>
      </c>
      <c r="H277" s="7" t="n">
        <f aca="false">LOG(I277,2)</f>
        <v>1.60124160409171</v>
      </c>
      <c r="I277" s="1" t="n">
        <v>3.03404315090192</v>
      </c>
      <c r="J277" s="8" t="n">
        <v>0.0616385180746172</v>
      </c>
      <c r="K277" s="8" t="n">
        <v>0.004142804988538</v>
      </c>
    </row>
    <row r="278" customFormat="false" ht="16" hidden="false" customHeight="false" outlineLevel="0" collapsed="false">
      <c r="A278" s="6"/>
      <c r="B278" s="1" t="s">
        <v>892</v>
      </c>
      <c r="C278" s="1" t="s">
        <v>893</v>
      </c>
      <c r="D278" s="1" t="s">
        <v>894</v>
      </c>
      <c r="E278" s="1" t="s">
        <v>895</v>
      </c>
      <c r="F278" s="7" t="n">
        <f aca="false">LOG(G278,2)</f>
        <v>0.715983248707403</v>
      </c>
      <c r="G278" s="7" t="n">
        <v>1.64260232895505</v>
      </c>
      <c r="H278" s="7" t="n">
        <f aca="false">LOG(I278,2)</f>
        <v>1.40539081557508</v>
      </c>
      <c r="I278" s="1" t="n">
        <v>2.64889529004199</v>
      </c>
      <c r="J278" s="8" t="n">
        <v>0.0359584614928082</v>
      </c>
      <c r="K278" s="8" t="n">
        <v>0.00100132976835654</v>
      </c>
      <c r="L278" s="0" t="s">
        <v>896</v>
      </c>
    </row>
    <row r="279" customFormat="false" ht="16" hidden="false" customHeight="false" outlineLevel="0" collapsed="false">
      <c r="A279" s="6"/>
      <c r="B279" s="1" t="s">
        <v>897</v>
      </c>
      <c r="C279" s="1" t="s">
        <v>898</v>
      </c>
      <c r="F279" s="7" t="n">
        <f aca="false">LOG(G279,2)</f>
        <v>0.712908886006498</v>
      </c>
      <c r="G279" s="7" t="n">
        <v>1.63910569361774</v>
      </c>
      <c r="H279" s="7" t="n">
        <f aca="false">LOG(I279,2)</f>
        <v>1.15118778068744</v>
      </c>
      <c r="I279" s="1" t="n">
        <v>2.22096672870589</v>
      </c>
      <c r="J279" s="8" t="n">
        <v>0.00494889685682793</v>
      </c>
      <c r="K279" s="8" t="n">
        <v>0.000296029198666108</v>
      </c>
    </row>
    <row r="280" customFormat="false" ht="16" hidden="false" customHeight="false" outlineLevel="0" collapsed="false">
      <c r="A280" s="6"/>
      <c r="B280" s="1" t="s">
        <v>899</v>
      </c>
      <c r="C280" s="1" t="s">
        <v>900</v>
      </c>
      <c r="F280" s="7" t="n">
        <f aca="false">LOG(G280,2)</f>
        <v>-0.690349333038397</v>
      </c>
      <c r="G280" s="7" t="n">
        <v>0.619703777217531</v>
      </c>
      <c r="H280" s="7" t="n">
        <f aca="false">LOG(I280,2)</f>
        <v>-1.04332563776113</v>
      </c>
      <c r="I280" s="1" t="n">
        <v>0.485207703917419</v>
      </c>
      <c r="J280" s="8" t="n">
        <v>0.0340918820885535</v>
      </c>
      <c r="K280" s="8" t="n">
        <v>0.00260557508668974</v>
      </c>
    </row>
    <row r="281" customFormat="false" ht="16" hidden="false" customHeight="false" outlineLevel="0" collapsed="false">
      <c r="A281" s="6"/>
      <c r="B281" s="1" t="s">
        <v>901</v>
      </c>
      <c r="C281" s="1" t="s">
        <v>902</v>
      </c>
      <c r="D281" s="1" t="s">
        <v>903</v>
      </c>
      <c r="E281" s="1" t="s">
        <v>904</v>
      </c>
      <c r="F281" s="7" t="n">
        <f aca="false">LOG(G281,2)</f>
        <v>-0.410088756217528</v>
      </c>
      <c r="G281" s="7" t="n">
        <v>0.752577072895441</v>
      </c>
      <c r="H281" s="7" t="n">
        <f aca="false">LOG(I281,2)</f>
        <v>-1.00828282708356</v>
      </c>
      <c r="I281" s="1" t="n">
        <v>0.497137615529339</v>
      </c>
      <c r="J281" s="8" t="n">
        <v>0.0985112863547331</v>
      </c>
      <c r="K281" s="8" t="n">
        <v>0.0014953681268087</v>
      </c>
    </row>
    <row r="282" customFormat="false" ht="16" hidden="false" customHeight="false" outlineLevel="0" collapsed="false">
      <c r="A282" s="6"/>
      <c r="B282" s="1" t="s">
        <v>905</v>
      </c>
      <c r="C282" s="1" t="s">
        <v>906</v>
      </c>
      <c r="F282" s="7" t="n">
        <f aca="false">LOG(G282,2)</f>
        <v>0.625878986094125</v>
      </c>
      <c r="G282" s="7" t="n">
        <v>1.54315072945603</v>
      </c>
      <c r="H282" s="7" t="n">
        <f aca="false">LOG(I282,2)</f>
        <v>1.06396136990345</v>
      </c>
      <c r="I282" s="1" t="n">
        <v>2.09066421931964</v>
      </c>
      <c r="J282" s="8" t="n">
        <v>0.048684023852667</v>
      </c>
      <c r="K282" s="8" t="n">
        <v>0.00248627443451021</v>
      </c>
    </row>
    <row r="283" customFormat="false" ht="16" hidden="false" customHeight="false" outlineLevel="0" collapsed="false">
      <c r="A283" s="6"/>
      <c r="B283" s="1" t="s">
        <v>907</v>
      </c>
      <c r="C283" s="1" t="s">
        <v>908</v>
      </c>
      <c r="F283" s="7" t="n">
        <f aca="false">LOG(G283,2)</f>
        <v>0.834560076109331</v>
      </c>
      <c r="G283" s="7" t="n">
        <v>1.78331316666386</v>
      </c>
      <c r="H283" s="7" t="n">
        <f aca="false">LOG(I283,2)</f>
        <v>1.19868312253256</v>
      </c>
      <c r="I283" s="1" t="n">
        <v>2.29530062625997</v>
      </c>
      <c r="J283" s="8" t="n">
        <v>0.0160042911464741</v>
      </c>
      <c r="K283" s="8" t="n">
        <v>0.00140442374747099</v>
      </c>
    </row>
    <row r="284" customFormat="false" ht="16" hidden="false" customHeight="false" outlineLevel="0" collapsed="false">
      <c r="A284" s="6"/>
      <c r="B284" s="1" t="s">
        <v>909</v>
      </c>
      <c r="C284" s="1" t="s">
        <v>910</v>
      </c>
      <c r="F284" s="7" t="n">
        <f aca="false">LOG(G284,2)</f>
        <v>0.400929066234779</v>
      </c>
      <c r="G284" s="7" t="n">
        <v>1.32035792066898</v>
      </c>
      <c r="H284" s="7" t="n">
        <f aca="false">LOG(I284,2)</f>
        <v>1.04652533823388</v>
      </c>
      <c r="I284" s="1" t="n">
        <v>2.06554907629846</v>
      </c>
      <c r="J284" s="8" t="n">
        <v>0.0901899490841471</v>
      </c>
      <c r="K284" s="8" t="n">
        <v>0.00100593285875815</v>
      </c>
    </row>
    <row r="285" customFormat="false" ht="16" hidden="false" customHeight="false" outlineLevel="0" collapsed="false">
      <c r="A285" s="6"/>
      <c r="B285" s="1" t="s">
        <v>911</v>
      </c>
      <c r="C285" s="1" t="s">
        <v>912</v>
      </c>
      <c r="D285" s="1" t="s">
        <v>913</v>
      </c>
      <c r="E285" s="1" t="s">
        <v>914</v>
      </c>
      <c r="F285" s="7" t="n">
        <f aca="false">LOG(G285,2)</f>
        <v>0.923622492644606</v>
      </c>
      <c r="G285" s="7" t="n">
        <v>1.89687221427538</v>
      </c>
      <c r="H285" s="7" t="n">
        <f aca="false">LOG(I285,2)</f>
        <v>1.31615388763429</v>
      </c>
      <c r="I285" s="1" t="n">
        <v>2.49001405838074</v>
      </c>
      <c r="J285" s="8" t="n">
        <v>0.021388112370711</v>
      </c>
      <c r="K285" s="8" t="n">
        <v>0.00191294565928148</v>
      </c>
    </row>
    <row r="286" customFormat="false" ht="16" hidden="false" customHeight="false" outlineLevel="0" collapsed="false">
      <c r="A286" s="6"/>
      <c r="B286" s="1" t="s">
        <v>915</v>
      </c>
      <c r="C286" s="1" t="s">
        <v>916</v>
      </c>
      <c r="F286" s="7" t="n">
        <f aca="false">LOG(G286,2)</f>
        <v>0.697597358740609</v>
      </c>
      <c r="G286" s="7" t="n">
        <v>1.62180161993379</v>
      </c>
      <c r="H286" s="7" t="n">
        <f aca="false">LOG(I286,2)</f>
        <v>1.55658196543057</v>
      </c>
      <c r="I286" s="1" t="n">
        <v>2.94156102301023</v>
      </c>
      <c r="J286" s="8" t="n">
        <v>0.216128656228413</v>
      </c>
      <c r="K286" s="8" t="n">
        <v>0.00813605389731427</v>
      </c>
    </row>
    <row r="287" customFormat="false" ht="17" hidden="false" customHeight="false" outlineLevel="0" collapsed="false">
      <c r="A287" s="6"/>
      <c r="B287" s="1" t="s">
        <v>917</v>
      </c>
      <c r="C287" s="1" t="s">
        <v>918</v>
      </c>
      <c r="F287" s="7" t="n">
        <f aca="false">LOG(G287,2)</f>
        <v>-0.884883302512411</v>
      </c>
      <c r="G287" s="7" t="n">
        <v>0.541531324666641</v>
      </c>
      <c r="H287" s="7" t="n">
        <f aca="false">LOG(I287,2)</f>
        <v>-1.40558139335343</v>
      </c>
      <c r="I287" s="1" t="n">
        <v>0.377466000273278</v>
      </c>
      <c r="J287" s="8" t="n">
        <v>0.0132737698196768</v>
      </c>
      <c r="K287" s="8" t="n">
        <v>0.000696975764415794</v>
      </c>
    </row>
    <row r="288" customFormat="false" ht="16" hidden="false" customHeight="true" outlineLevel="0" collapsed="false">
      <c r="A288" s="6" t="s">
        <v>13</v>
      </c>
      <c r="B288" s="1" t="s">
        <v>919</v>
      </c>
      <c r="C288" s="1" t="s">
        <v>920</v>
      </c>
      <c r="F288" s="7" t="n">
        <f aca="false">LOG(G288,2)</f>
        <v>1.03291539233066</v>
      </c>
      <c r="G288" s="7" t="n">
        <v>2.04615493803268</v>
      </c>
      <c r="H288" s="7" t="n">
        <f aca="false">LOG(I288,2)</f>
        <v>1.35709858025139</v>
      </c>
      <c r="I288" s="1" t="n">
        <v>2.56169475887891</v>
      </c>
      <c r="J288" s="8" t="n">
        <v>0.0312749453268868</v>
      </c>
      <c r="K288" s="8" t="n">
        <v>0.00415907172552371</v>
      </c>
    </row>
    <row r="289" customFormat="false" ht="16" hidden="false" customHeight="false" outlineLevel="0" collapsed="false">
      <c r="A289" s="6"/>
      <c r="B289" s="1" t="s">
        <v>921</v>
      </c>
      <c r="C289" s="1" t="s">
        <v>922</v>
      </c>
      <c r="F289" s="7" t="n">
        <f aca="false">LOG(G289,2)</f>
        <v>-1.50443016284192</v>
      </c>
      <c r="G289" s="7" t="n">
        <v>0.352469380009809</v>
      </c>
      <c r="H289" s="7" t="n">
        <f aca="false">LOG(I289,2)</f>
        <v>-2.50492969606089</v>
      </c>
      <c r="I289" s="1" t="n">
        <v>0.17617367929912</v>
      </c>
      <c r="J289" s="8" t="n">
        <v>0.0168744110276471</v>
      </c>
      <c r="K289" s="8" t="n">
        <v>0.000777568459971831</v>
      </c>
    </row>
    <row r="290" customFormat="false" ht="16" hidden="false" customHeight="false" outlineLevel="0" collapsed="false">
      <c r="A290" s="6"/>
      <c r="B290" s="1" t="s">
        <v>923</v>
      </c>
      <c r="C290" s="1" t="s">
        <v>924</v>
      </c>
      <c r="F290" s="7" t="n">
        <f aca="false">LOG(G290,2)</f>
        <v>0.777733047413718</v>
      </c>
      <c r="G290" s="7" t="n">
        <v>1.71443480930105</v>
      </c>
      <c r="H290" s="7" t="n">
        <f aca="false">LOG(I290,2)</f>
        <v>1.1035614735723</v>
      </c>
      <c r="I290" s="1" t="n">
        <v>2.14884507626807</v>
      </c>
      <c r="J290" s="8" t="n">
        <v>0.070300359234815</v>
      </c>
      <c r="K290" s="8" t="n">
        <v>0.00889169499753892</v>
      </c>
    </row>
    <row r="291" customFormat="false" ht="16" hidden="false" customHeight="false" outlineLevel="0" collapsed="false">
      <c r="A291" s="6"/>
      <c r="B291" s="1" t="s">
        <v>925</v>
      </c>
      <c r="C291" s="1" t="s">
        <v>926</v>
      </c>
      <c r="F291" s="7" t="n">
        <f aca="false">LOG(G291,2)</f>
        <v>-0.861482608943331</v>
      </c>
      <c r="G291" s="7" t="n">
        <v>0.55038665344205</v>
      </c>
      <c r="H291" s="7" t="n">
        <f aca="false">LOG(I291,2)</f>
        <v>-1.09617392149588</v>
      </c>
      <c r="I291" s="1" t="n">
        <v>0.467755356114174</v>
      </c>
      <c r="J291" s="8" t="n">
        <v>0.0132737698196768</v>
      </c>
      <c r="K291" s="8" t="n">
        <v>0.00167022663421006</v>
      </c>
    </row>
    <row r="292" customFormat="false" ht="16" hidden="false" customHeight="false" outlineLevel="0" collapsed="false">
      <c r="A292" s="6"/>
      <c r="B292" s="1" t="s">
        <v>927</v>
      </c>
      <c r="C292" s="1" t="s">
        <v>928</v>
      </c>
      <c r="F292" s="7" t="n">
        <f aca="false">LOG(G292,2)</f>
        <v>-0.906905843471595</v>
      </c>
      <c r="G292" s="7" t="n">
        <v>0.533327696556027</v>
      </c>
      <c r="H292" s="7" t="n">
        <f aca="false">LOG(I292,2)</f>
        <v>-1.06958056813504</v>
      </c>
      <c r="I292" s="1" t="n">
        <v>0.47645749843074</v>
      </c>
      <c r="J292" s="8" t="n">
        <v>0.0273156690005218</v>
      </c>
      <c r="K292" s="8" t="n">
        <v>0.00564750126036098</v>
      </c>
    </row>
    <row r="293" customFormat="false" ht="16" hidden="false" customHeight="false" outlineLevel="0" collapsed="false">
      <c r="A293" s="6"/>
      <c r="B293" s="1" t="s">
        <v>929</v>
      </c>
      <c r="C293" s="1" t="s">
        <v>930</v>
      </c>
      <c r="F293" s="7" t="n">
        <f aca="false">LOG(G293,2)</f>
        <v>1.23574950028321</v>
      </c>
      <c r="G293" s="7" t="n">
        <v>2.35503663120607</v>
      </c>
      <c r="H293" s="7" t="n">
        <f aca="false">LOG(I293,2)</f>
        <v>2.60722029960611</v>
      </c>
      <c r="I293" s="1" t="n">
        <v>6.09328533275734</v>
      </c>
      <c r="J293" s="8" t="n">
        <v>0.066071953709809</v>
      </c>
      <c r="K293" s="8" t="n">
        <v>0.00155502174368785</v>
      </c>
    </row>
    <row r="294" customFormat="false" ht="16" hidden="false" customHeight="false" outlineLevel="0" collapsed="false">
      <c r="A294" s="6"/>
      <c r="B294" s="1" t="s">
        <v>931</v>
      </c>
      <c r="C294" s="1" t="s">
        <v>932</v>
      </c>
      <c r="F294" s="7" t="n">
        <f aca="false">LOG(G294,2)</f>
        <v>1.06754451887573</v>
      </c>
      <c r="G294" s="7" t="n">
        <v>2.09586315017653</v>
      </c>
      <c r="H294" s="7" t="n">
        <f aca="false">LOG(I294,2)</f>
        <v>1.0628524078557</v>
      </c>
      <c r="I294" s="1" t="n">
        <v>2.08905779775185</v>
      </c>
      <c r="J294" s="8" t="n">
        <v>0.0135290165185978</v>
      </c>
      <c r="K294" s="8" t="n">
        <v>0.00472491069070132</v>
      </c>
    </row>
    <row r="295" customFormat="false" ht="16" hidden="false" customHeight="false" outlineLevel="0" collapsed="false">
      <c r="A295" s="6"/>
      <c r="B295" s="1" t="s">
        <v>933</v>
      </c>
      <c r="C295" s="1" t="s">
        <v>934</v>
      </c>
      <c r="F295" s="7" t="n">
        <f aca="false">LOG(G295,2)</f>
        <v>-0.59097854034295</v>
      </c>
      <c r="G295" s="7" t="n">
        <v>0.663892454319382</v>
      </c>
      <c r="H295" s="7" t="n">
        <f aca="false">LOG(I295,2)</f>
        <v>-1.04688492744017</v>
      </c>
      <c r="I295" s="1" t="n">
        <v>0.484012117788482</v>
      </c>
      <c r="J295" s="8" t="n">
        <v>0.0384480616785286</v>
      </c>
      <c r="K295" s="8" t="n">
        <v>0.0016163322590179</v>
      </c>
    </row>
    <row r="296" customFormat="false" ht="16" hidden="false" customHeight="false" outlineLevel="0" collapsed="false">
      <c r="A296" s="6"/>
      <c r="B296" s="1" t="s">
        <v>935</v>
      </c>
      <c r="C296" s="1" t="s">
        <v>936</v>
      </c>
      <c r="F296" s="7" t="n">
        <f aca="false">LOG(G296,2)</f>
        <v>0.889647521195634</v>
      </c>
      <c r="G296" s="7" t="n">
        <v>1.85272341167117</v>
      </c>
      <c r="H296" s="7" t="n">
        <f aca="false">LOG(I296,2)</f>
        <v>1.18263306418043</v>
      </c>
      <c r="I296" s="1" t="n">
        <v>2.26990680157059</v>
      </c>
      <c r="J296" s="8" t="n">
        <v>0.0231350947182734</v>
      </c>
      <c r="K296" s="8" t="n">
        <v>0.00274073821065479</v>
      </c>
    </row>
    <row r="297" customFormat="false" ht="16" hidden="false" customHeight="false" outlineLevel="0" collapsed="false">
      <c r="A297" s="6"/>
      <c r="B297" s="1" t="s">
        <v>937</v>
      </c>
      <c r="C297" s="1" t="s">
        <v>938</v>
      </c>
      <c r="D297" s="1" t="s">
        <v>939</v>
      </c>
      <c r="E297" s="1" t="s">
        <v>940</v>
      </c>
      <c r="F297" s="7" t="n">
        <f aca="false">LOG(G297,2)</f>
        <v>-0.770596175760534</v>
      </c>
      <c r="G297" s="7" t="n">
        <v>0.586175194959872</v>
      </c>
      <c r="H297" s="7" t="n">
        <f aca="false">LOG(I297,2)</f>
        <v>-1.29572544913568</v>
      </c>
      <c r="I297" s="1" t="n">
        <v>0.407331290997854</v>
      </c>
      <c r="J297" s="8" t="n">
        <v>0.0135406088978626</v>
      </c>
      <c r="K297" s="8" t="n">
        <v>0.000611797820028932</v>
      </c>
      <c r="L297" s="0" t="s">
        <v>941</v>
      </c>
    </row>
    <row r="298" customFormat="false" ht="16" hidden="false" customHeight="false" outlineLevel="0" collapsed="false">
      <c r="A298" s="6"/>
      <c r="B298" s="1" t="s">
        <v>942</v>
      </c>
      <c r="C298" s="1" t="s">
        <v>943</v>
      </c>
      <c r="F298" s="7" t="n">
        <f aca="false">LOG(G298,2)</f>
        <v>0.764969588022076</v>
      </c>
      <c r="G298" s="7" t="n">
        <v>1.69933417597481</v>
      </c>
      <c r="H298" s="7" t="n">
        <f aca="false">LOG(I298,2)</f>
        <v>1.14460273082336</v>
      </c>
      <c r="I298" s="1" t="n">
        <v>2.21085242920082</v>
      </c>
      <c r="J298" s="8" t="n">
        <v>0.0498643400045106</v>
      </c>
      <c r="K298" s="8" t="n">
        <v>0.00428985472521667</v>
      </c>
    </row>
    <row r="299" customFormat="false" ht="16" hidden="false" customHeight="false" outlineLevel="0" collapsed="false">
      <c r="A299" s="6"/>
      <c r="B299" s="1" t="s">
        <v>944</v>
      </c>
      <c r="C299" s="1" t="s">
        <v>945</v>
      </c>
      <c r="F299" s="7" t="n">
        <f aca="false">LOG(G299,2)</f>
        <v>-1.20362792236745</v>
      </c>
      <c r="G299" s="7" t="n">
        <v>0.434182076900354</v>
      </c>
      <c r="H299" s="7" t="n">
        <f aca="false">LOG(I299,2)</f>
        <v>-1.29673349202368</v>
      </c>
      <c r="I299" s="1" t="n">
        <v>0.407046779037607</v>
      </c>
      <c r="J299" s="8" t="n">
        <v>0.0127702116763355</v>
      </c>
      <c r="K299" s="8" t="n">
        <v>0.00307064244222601</v>
      </c>
    </row>
    <row r="300" customFormat="false" ht="16" hidden="false" customHeight="false" outlineLevel="0" collapsed="false">
      <c r="A300" s="6"/>
      <c r="B300" s="1" t="s">
        <v>946</v>
      </c>
      <c r="C300" s="1" t="s">
        <v>947</v>
      </c>
      <c r="D300" s="1" t="s">
        <v>948</v>
      </c>
      <c r="F300" s="7" t="n">
        <f aca="false">LOG(G300,2)</f>
        <v>-0.982435985375783</v>
      </c>
      <c r="G300" s="7" t="n">
        <v>0.506124428729927</v>
      </c>
      <c r="H300" s="7" t="n">
        <f aca="false">LOG(I300,2)</f>
        <v>-1.27829369871701</v>
      </c>
      <c r="I300" s="1" t="n">
        <v>0.412282834690485</v>
      </c>
      <c r="J300" s="8" t="n">
        <v>0.0176343466359085</v>
      </c>
      <c r="K300" s="8" t="n">
        <v>0.00214088215633558</v>
      </c>
      <c r="L300" s="0" t="s">
        <v>949</v>
      </c>
    </row>
    <row r="301" customFormat="false" ht="16" hidden="false" customHeight="false" outlineLevel="0" collapsed="false">
      <c r="A301" s="6"/>
      <c r="B301" s="1" t="s">
        <v>950</v>
      </c>
      <c r="C301" s="1" t="s">
        <v>951</v>
      </c>
      <c r="D301" s="1" t="s">
        <v>952</v>
      </c>
      <c r="E301" s="1" t="s">
        <v>953</v>
      </c>
      <c r="F301" s="7" t="n">
        <f aca="false">LOG(G301,2)</f>
        <v>-0.526086189612486</v>
      </c>
      <c r="G301" s="7" t="n">
        <v>0.694436079582664</v>
      </c>
      <c r="H301" s="7" t="n">
        <f aca="false">LOG(I301,2)</f>
        <v>-1.30640212551821</v>
      </c>
      <c r="I301" s="1" t="n">
        <v>0.404327959263818</v>
      </c>
      <c r="J301" s="8" t="n">
        <v>0.165936095120803</v>
      </c>
      <c r="K301" s="8" t="n">
        <v>0.0030006216986465</v>
      </c>
    </row>
    <row r="302" customFormat="false" ht="16" hidden="false" customHeight="false" outlineLevel="0" collapsed="false">
      <c r="A302" s="6"/>
      <c r="B302" s="1" t="s">
        <v>954</v>
      </c>
      <c r="C302" s="1" t="s">
        <v>955</v>
      </c>
      <c r="D302" s="1" t="s">
        <v>956</v>
      </c>
      <c r="E302" s="1" t="s">
        <v>957</v>
      </c>
      <c r="F302" s="7" t="n">
        <f aca="false">LOG(G302,2)</f>
        <v>-0.808737799249564</v>
      </c>
      <c r="G302" s="7" t="n">
        <v>0.570881098184905</v>
      </c>
      <c r="H302" s="7" t="n">
        <f aca="false">LOG(I302,2)</f>
        <v>-1.3890948080746</v>
      </c>
      <c r="I302" s="1" t="n">
        <v>0.381804283034708</v>
      </c>
      <c r="J302" s="8" t="n">
        <v>0.0209966564962503</v>
      </c>
      <c r="K302" s="8" t="n">
        <v>0.000956140888100846</v>
      </c>
    </row>
    <row r="303" customFormat="false" ht="16" hidden="false" customHeight="false" outlineLevel="0" collapsed="false">
      <c r="A303" s="6"/>
      <c r="B303" s="1" t="s">
        <v>958</v>
      </c>
      <c r="C303" s="1" t="s">
        <v>959</v>
      </c>
      <c r="D303" s="1" t="s">
        <v>960</v>
      </c>
      <c r="F303" s="7" t="n">
        <f aca="false">LOG(G303,2)</f>
        <v>0.884473776787967</v>
      </c>
      <c r="G303" s="7" t="n">
        <v>1.84609113664669</v>
      </c>
      <c r="H303" s="7" t="n">
        <f aca="false">LOG(I303,2)</f>
        <v>1.36318665401288</v>
      </c>
      <c r="I303" s="1" t="n">
        <v>2.57252777563801</v>
      </c>
      <c r="J303" s="8" t="n">
        <v>0.0560290726275674</v>
      </c>
      <c r="K303" s="8" t="n">
        <v>0.00431581574953304</v>
      </c>
      <c r="L303" s="0" t="s">
        <v>961</v>
      </c>
    </row>
    <row r="304" customFormat="false" ht="16" hidden="false" customHeight="false" outlineLevel="0" collapsed="false">
      <c r="A304" s="6"/>
      <c r="B304" s="1" t="s">
        <v>962</v>
      </c>
      <c r="C304" s="1" t="s">
        <v>963</v>
      </c>
      <c r="F304" s="7" t="n">
        <f aca="false">LOG(G304,2)</f>
        <v>-0.412926500132729</v>
      </c>
      <c r="G304" s="7" t="n">
        <v>0.751098228115642</v>
      </c>
      <c r="H304" s="7" t="n">
        <f aca="false">LOG(I304,2)</f>
        <v>-1.60220995141077</v>
      </c>
      <c r="I304" s="1" t="n">
        <v>0.329372051843789</v>
      </c>
      <c r="J304" s="8" t="n">
        <v>0.0792558367170312</v>
      </c>
      <c r="K304" s="8" t="n">
        <v>0.00023690314886719</v>
      </c>
    </row>
    <row r="305" customFormat="false" ht="16" hidden="false" customHeight="false" outlineLevel="0" collapsed="false">
      <c r="A305" s="6"/>
      <c r="B305" s="1" t="s">
        <v>964</v>
      </c>
      <c r="C305" s="1" t="s">
        <v>965</v>
      </c>
      <c r="D305" s="1" t="s">
        <v>966</v>
      </c>
      <c r="E305" s="1" t="s">
        <v>967</v>
      </c>
      <c r="F305" s="7" t="n">
        <f aca="false">LOG(G305,2)</f>
        <v>1.1205745090909</v>
      </c>
      <c r="G305" s="7" t="n">
        <v>2.17433541512337</v>
      </c>
      <c r="H305" s="7" t="n">
        <f aca="false">LOG(I305,2)</f>
        <v>1.5559245588292</v>
      </c>
      <c r="I305" s="1" t="n">
        <v>2.94022091921139</v>
      </c>
      <c r="J305" s="8" t="n">
        <v>0.0375142383517606</v>
      </c>
      <c r="K305" s="8" t="n">
        <v>0.00420088603201527</v>
      </c>
      <c r="L305" s="0" t="s">
        <v>968</v>
      </c>
    </row>
    <row r="306" customFormat="false" ht="16" hidden="false" customHeight="false" outlineLevel="0" collapsed="false">
      <c r="A306" s="6"/>
      <c r="B306" s="1" t="s">
        <v>969</v>
      </c>
      <c r="C306" s="1" t="s">
        <v>970</v>
      </c>
      <c r="D306" s="1" t="s">
        <v>971</v>
      </c>
      <c r="E306" s="1" t="s">
        <v>972</v>
      </c>
      <c r="F306" s="7" t="n">
        <f aca="false">LOG(G306,2)</f>
        <v>-0.83082947338665</v>
      </c>
      <c r="G306" s="7" t="n">
        <v>0.562205910723945</v>
      </c>
      <c r="H306" s="7" t="n">
        <f aca="false">LOG(I306,2)</f>
        <v>-1.26278799967358</v>
      </c>
      <c r="I306" s="1" t="n">
        <v>0.41673783763402</v>
      </c>
      <c r="J306" s="8" t="n">
        <v>0.0204314960345653</v>
      </c>
      <c r="K306" s="8" t="n">
        <v>0.00149239294110771</v>
      </c>
    </row>
    <row r="307" customFormat="false" ht="16" hidden="false" customHeight="false" outlineLevel="0" collapsed="false">
      <c r="A307" s="6"/>
      <c r="B307" s="1" t="s">
        <v>973</v>
      </c>
      <c r="C307" s="1" t="s">
        <v>974</v>
      </c>
      <c r="F307" s="7" t="n">
        <f aca="false">LOG(G307,2)</f>
        <v>0.921317842236995</v>
      </c>
      <c r="G307" s="7" t="n">
        <v>1.89384445213406</v>
      </c>
      <c r="H307" s="7" t="n">
        <f aca="false">LOG(I307,2)</f>
        <v>1.55131955560202</v>
      </c>
      <c r="I307" s="1" t="n">
        <v>2.93085085805498</v>
      </c>
      <c r="J307" s="8" t="n">
        <v>0.0168787200446779</v>
      </c>
      <c r="K307" s="8" t="n">
        <v>0.000759466556447097</v>
      </c>
    </row>
    <row r="308" customFormat="false" ht="16" hidden="false" customHeight="false" outlineLevel="0" collapsed="false">
      <c r="A308" s="6"/>
      <c r="B308" s="1" t="s">
        <v>975</v>
      </c>
      <c r="C308" s="1" t="s">
        <v>976</v>
      </c>
      <c r="F308" s="7" t="n">
        <f aca="false">LOG(G308,2)</f>
        <v>0.820029569941134</v>
      </c>
      <c r="G308" s="7" t="n">
        <v>1.76544217728063</v>
      </c>
      <c r="H308" s="7" t="n">
        <f aca="false">LOG(I308,2)</f>
        <v>1.01490505975267</v>
      </c>
      <c r="I308" s="1" t="n">
        <v>2.02076990665133</v>
      </c>
      <c r="J308" s="8" t="n">
        <v>0.00706802677956658</v>
      </c>
      <c r="K308" s="8" t="n">
        <v>0.00100132976835654</v>
      </c>
    </row>
    <row r="309" customFormat="false" ht="16" hidden="false" customHeight="false" outlineLevel="0" collapsed="false">
      <c r="A309" s="6"/>
      <c r="B309" s="1" t="s">
        <v>977</v>
      </c>
      <c r="C309" s="1" t="s">
        <v>978</v>
      </c>
      <c r="F309" s="7" t="n">
        <f aca="false">LOG(G309,2)</f>
        <v>1.27009228829777</v>
      </c>
      <c r="G309" s="7" t="n">
        <v>2.41176992985824</v>
      </c>
      <c r="H309" s="7" t="n">
        <f aca="false">LOG(I309,2)</f>
        <v>1.82487124032049</v>
      </c>
      <c r="I309" s="1" t="n">
        <v>3.54275387361037</v>
      </c>
      <c r="J309" s="8" t="n">
        <v>0.0108464595232427</v>
      </c>
      <c r="K309" s="8" t="n">
        <v>0.00081927387406809</v>
      </c>
    </row>
    <row r="310" customFormat="false" ht="16" hidden="false" customHeight="false" outlineLevel="0" collapsed="false">
      <c r="A310" s="6"/>
      <c r="B310" s="1" t="s">
        <v>979</v>
      </c>
      <c r="C310" s="1" t="s">
        <v>980</v>
      </c>
      <c r="F310" s="7" t="n">
        <f aca="false">LOG(G310,2)</f>
        <v>1.89880282213892</v>
      </c>
      <c r="G310" s="7" t="n">
        <v>3.72903625130729</v>
      </c>
      <c r="H310" s="7" t="n">
        <f aca="false">LOG(I310,2)</f>
        <v>2.56402888969313</v>
      </c>
      <c r="I310" s="1" t="n">
        <v>5.91356814198429</v>
      </c>
      <c r="J310" s="8" t="n">
        <v>0.0200984244307052</v>
      </c>
      <c r="K310" s="8" t="n">
        <v>0.0021861592468283</v>
      </c>
    </row>
    <row r="311" customFormat="false" ht="16" hidden="false" customHeight="false" outlineLevel="0" collapsed="false">
      <c r="A311" s="6"/>
      <c r="B311" s="1" t="s">
        <v>981</v>
      </c>
      <c r="C311" s="1" t="s">
        <v>982</v>
      </c>
      <c r="D311" s="1" t="s">
        <v>983</v>
      </c>
      <c r="E311" s="1" t="s">
        <v>984</v>
      </c>
      <c r="F311" s="7" t="n">
        <f aca="false">LOG(G311,2)</f>
        <v>1.11171115011031</v>
      </c>
      <c r="G311" s="7" t="n">
        <v>2.16101809147344</v>
      </c>
      <c r="H311" s="7" t="n">
        <f aca="false">LOG(I311,2)</f>
        <v>1.78103340851499</v>
      </c>
      <c r="I311" s="1" t="n">
        <v>3.43672260311436</v>
      </c>
      <c r="J311" s="8" t="n">
        <v>0.0104166434358134</v>
      </c>
      <c r="K311" s="8" t="n">
        <v>0.000548902549992711</v>
      </c>
      <c r="L311" s="0" t="s">
        <v>985</v>
      </c>
    </row>
    <row r="312" customFormat="false" ht="16" hidden="false" customHeight="false" outlineLevel="0" collapsed="false">
      <c r="A312" s="6"/>
      <c r="B312" s="1" t="s">
        <v>986</v>
      </c>
      <c r="C312" s="1" t="s">
        <v>987</v>
      </c>
      <c r="D312" s="1" t="s">
        <v>988</v>
      </c>
      <c r="E312" s="1" t="s">
        <v>989</v>
      </c>
      <c r="F312" s="7" t="n">
        <f aca="false">LOG(G312,2)</f>
        <v>-0.87300348138279</v>
      </c>
      <c r="G312" s="7" t="n">
        <v>0.546008955291203</v>
      </c>
      <c r="H312" s="7" t="n">
        <f aca="false">LOG(I312,2)</f>
        <v>-1.45811357264077</v>
      </c>
      <c r="I312" s="1" t="n">
        <v>0.363968733573025</v>
      </c>
      <c r="J312" s="8" t="n">
        <v>0.0563743427661662</v>
      </c>
      <c r="K312" s="8" t="n">
        <v>0.00315943575985624</v>
      </c>
      <c r="L312" s="0" t="s">
        <v>990</v>
      </c>
    </row>
    <row r="313" customFormat="false" ht="16" hidden="false" customHeight="false" outlineLevel="0" collapsed="false">
      <c r="A313" s="6"/>
      <c r="B313" s="1" t="s">
        <v>991</v>
      </c>
      <c r="C313" s="1" t="s">
        <v>992</v>
      </c>
      <c r="F313" s="7" t="n">
        <f aca="false">LOG(G313,2)</f>
        <v>1.67952059584727</v>
      </c>
      <c r="G313" s="7" t="n">
        <v>3.20321491274094</v>
      </c>
      <c r="H313" s="7" t="n">
        <f aca="false">LOG(I313,2)</f>
        <v>3.18366901307716</v>
      </c>
      <c r="I313" s="1" t="n">
        <v>9.08614931067691</v>
      </c>
      <c r="J313" s="8" t="n">
        <v>0.125089064838651</v>
      </c>
      <c r="K313" s="8" t="n">
        <v>0.00591200099889023</v>
      </c>
    </row>
    <row r="314" customFormat="false" ht="16" hidden="false" customHeight="false" outlineLevel="0" collapsed="false">
      <c r="A314" s="6"/>
      <c r="B314" s="1" t="s">
        <v>993</v>
      </c>
      <c r="C314" s="1" t="s">
        <v>994</v>
      </c>
      <c r="F314" s="7" t="n">
        <f aca="false">LOG(G314,2)</f>
        <v>-0.96062219279968</v>
      </c>
      <c r="G314" s="7" t="n">
        <v>0.513835263193029</v>
      </c>
      <c r="H314" s="7" t="n">
        <f aca="false">LOG(I314,2)</f>
        <v>-1.02450883739844</v>
      </c>
      <c r="I314" s="1" t="n">
        <v>0.491577627394306</v>
      </c>
      <c r="J314" s="8" t="n">
        <v>0.0107847772626726</v>
      </c>
      <c r="K314" s="8" t="n">
        <v>0.00266243607751429</v>
      </c>
    </row>
    <row r="315" customFormat="false" ht="16" hidden="false" customHeight="false" outlineLevel="0" collapsed="false">
      <c r="A315" s="6"/>
      <c r="B315" s="1" t="s">
        <v>995</v>
      </c>
      <c r="C315" s="1" t="s">
        <v>996</v>
      </c>
      <c r="D315" s="1" t="s">
        <v>997</v>
      </c>
      <c r="E315" s="1" t="s">
        <v>998</v>
      </c>
      <c r="F315" s="7" t="n">
        <f aca="false">LOG(G315,2)</f>
        <v>1.78671735280255</v>
      </c>
      <c r="G315" s="7" t="n">
        <v>3.45028934468996</v>
      </c>
      <c r="H315" s="7" t="n">
        <f aca="false">LOG(I315,2)</f>
        <v>2.31423310848649</v>
      </c>
      <c r="I315" s="1" t="n">
        <v>4.97340220551684</v>
      </c>
      <c r="J315" s="8" t="n">
        <v>0.033996702513419</v>
      </c>
      <c r="K315" s="8" t="n">
        <v>0.00498283863262538</v>
      </c>
      <c r="L315" s="0" t="s">
        <v>999</v>
      </c>
    </row>
    <row r="316" customFormat="false" ht="16" hidden="false" customHeight="false" outlineLevel="0" collapsed="false">
      <c r="A316" s="6"/>
      <c r="B316" s="1" t="s">
        <v>1000</v>
      </c>
      <c r="C316" s="1" t="s">
        <v>1001</v>
      </c>
      <c r="F316" s="7" t="n">
        <f aca="false">LOG(G316,2)</f>
        <v>1.9315069001471</v>
      </c>
      <c r="G316" s="7" t="n">
        <v>3.81453420676183</v>
      </c>
      <c r="H316" s="7" t="n">
        <f aca="false">LOG(I316,2)</f>
        <v>2.4026472825621</v>
      </c>
      <c r="I316" s="1" t="n">
        <v>5.28772549244273</v>
      </c>
      <c r="J316" s="8" t="n">
        <v>0.0124020358534897</v>
      </c>
      <c r="K316" s="8" t="n">
        <v>0.00163291452139612</v>
      </c>
    </row>
    <row r="317" customFormat="false" ht="16" hidden="false" customHeight="false" outlineLevel="0" collapsed="false">
      <c r="A317" s="6"/>
      <c r="B317" s="1" t="s">
        <v>1002</v>
      </c>
      <c r="C317" s="1" t="s">
        <v>1003</v>
      </c>
      <c r="D317" s="1" t="s">
        <v>1004</v>
      </c>
      <c r="E317" s="1" t="s">
        <v>1005</v>
      </c>
      <c r="F317" s="7" t="n">
        <f aca="false">LOG(G317,2)</f>
        <v>0.455137165543789</v>
      </c>
      <c r="G317" s="7" t="n">
        <v>1.37091313959797</v>
      </c>
      <c r="H317" s="7" t="n">
        <f aca="false">LOG(I317,2)</f>
        <v>1.07379891773257</v>
      </c>
      <c r="I317" s="1" t="n">
        <v>2.1049688992343</v>
      </c>
      <c r="J317" s="8" t="n">
        <v>0.194624812971964</v>
      </c>
      <c r="K317" s="8" t="n">
        <v>0.00496026696490399</v>
      </c>
      <c r="L317" s="0" t="s">
        <v>1006</v>
      </c>
    </row>
    <row r="318" customFormat="false" ht="16" hidden="false" customHeight="false" outlineLevel="0" collapsed="false">
      <c r="A318" s="6"/>
      <c r="B318" s="1" t="s">
        <v>1007</v>
      </c>
      <c r="C318" s="1" t="s">
        <v>1008</v>
      </c>
      <c r="D318" s="1" t="s">
        <v>1009</v>
      </c>
      <c r="E318" s="1" t="s">
        <v>1010</v>
      </c>
      <c r="F318" s="7" t="n">
        <f aca="false">LOG(G318,2)</f>
        <v>0.647976417064653</v>
      </c>
      <c r="G318" s="7" t="n">
        <v>1.56696875932046</v>
      </c>
      <c r="H318" s="7" t="n">
        <f aca="false">LOG(I318,2)</f>
        <v>1.22473636328036</v>
      </c>
      <c r="I318" s="1" t="n">
        <v>2.33712737366417</v>
      </c>
      <c r="J318" s="8" t="n">
        <v>0.0901899490841471</v>
      </c>
      <c r="K318" s="8" t="n">
        <v>0.00360870691620396</v>
      </c>
      <c r="L318" s="0" t="s">
        <v>1011</v>
      </c>
    </row>
    <row r="319" customFormat="false" ht="16" hidden="false" customHeight="false" outlineLevel="0" collapsed="false">
      <c r="A319" s="6"/>
      <c r="B319" s="1" t="s">
        <v>1012</v>
      </c>
      <c r="C319" s="1" t="s">
        <v>1013</v>
      </c>
      <c r="D319" s="1" t="s">
        <v>1014</v>
      </c>
      <c r="E319" s="1" t="s">
        <v>1015</v>
      </c>
      <c r="F319" s="7" t="n">
        <f aca="false">LOG(G319,2)</f>
        <v>0.611610959985264</v>
      </c>
      <c r="G319" s="7" t="n">
        <v>1.52796443127705</v>
      </c>
      <c r="H319" s="7" t="n">
        <f aca="false">LOG(I319,2)</f>
        <v>1.07611865683394</v>
      </c>
      <c r="I319" s="1" t="n">
        <v>2.10835624468859</v>
      </c>
      <c r="J319" s="8" t="n">
        <v>0.0830766505450501</v>
      </c>
      <c r="K319" s="8" t="n">
        <v>0.00428985472521667</v>
      </c>
      <c r="L319" s="0" t="s">
        <v>1016</v>
      </c>
    </row>
    <row r="320" customFormat="false" ht="16" hidden="false" customHeight="false" outlineLevel="0" collapsed="false">
      <c r="A320" s="6"/>
      <c r="B320" s="1" t="s">
        <v>1017</v>
      </c>
      <c r="C320" s="1" t="s">
        <v>1018</v>
      </c>
      <c r="D320" s="1" t="s">
        <v>1019</v>
      </c>
      <c r="E320" s="1" t="s">
        <v>1020</v>
      </c>
      <c r="F320" s="7" t="n">
        <f aca="false">LOG(G320,2)</f>
        <v>1.14827853741482</v>
      </c>
      <c r="G320" s="7" t="n">
        <v>2.21649258693615</v>
      </c>
      <c r="H320" s="7" t="n">
        <f aca="false">LOG(I320,2)</f>
        <v>1.28124501631936</v>
      </c>
      <c r="I320" s="1" t="n">
        <v>2.4304863240157</v>
      </c>
      <c r="J320" s="8" t="n">
        <v>0.0131924806791013</v>
      </c>
      <c r="K320" s="8" t="n">
        <v>0.00284915405413095</v>
      </c>
    </row>
    <row r="321" customFormat="false" ht="16" hidden="false" customHeight="false" outlineLevel="0" collapsed="false">
      <c r="A321" s="6"/>
      <c r="B321" s="1" t="s">
        <v>1021</v>
      </c>
      <c r="C321" s="1" t="s">
        <v>1022</v>
      </c>
      <c r="F321" s="7" t="n">
        <f aca="false">LOG(G321,2)</f>
        <v>-0.703485427295386</v>
      </c>
      <c r="G321" s="7" t="n">
        <v>0.614086832088209</v>
      </c>
      <c r="H321" s="7" t="n">
        <f aca="false">LOG(I321,2)</f>
        <v>-1.13978031418578</v>
      </c>
      <c r="I321" s="1" t="n">
        <v>0.45382867897906</v>
      </c>
      <c r="J321" s="8" t="n">
        <v>0.0291630669132028</v>
      </c>
      <c r="K321" s="8" t="n">
        <v>0.0016163322590179</v>
      </c>
    </row>
    <row r="322" customFormat="false" ht="16" hidden="false" customHeight="false" outlineLevel="0" collapsed="false">
      <c r="A322" s="6"/>
      <c r="B322" s="1" t="s">
        <v>1023</v>
      </c>
      <c r="C322" s="1" t="s">
        <v>1024</v>
      </c>
      <c r="D322" s="1" t="s">
        <v>1025</v>
      </c>
      <c r="E322" s="1" t="s">
        <v>1026</v>
      </c>
      <c r="F322" s="7" t="n">
        <f aca="false">LOG(G322,2)</f>
        <v>-1.07446430803131</v>
      </c>
      <c r="G322" s="7" t="n">
        <v>0.474847344916403</v>
      </c>
      <c r="H322" s="7" t="n">
        <f aca="false">LOG(I322,2)</f>
        <v>-1.35525794369421</v>
      </c>
      <c r="I322" s="1" t="n">
        <v>0.390864931424605</v>
      </c>
      <c r="J322" s="8" t="n">
        <v>0.0155250378951474</v>
      </c>
      <c r="K322" s="8" t="n">
        <v>0.00204756322693496</v>
      </c>
    </row>
    <row r="323" customFormat="false" ht="16" hidden="false" customHeight="false" outlineLevel="0" collapsed="false">
      <c r="A323" s="6"/>
      <c r="B323" s="1" t="s">
        <v>1027</v>
      </c>
      <c r="C323" s="1" t="s">
        <v>1028</v>
      </c>
      <c r="D323" s="1" t="s">
        <v>1029</v>
      </c>
      <c r="E323" s="1" t="s">
        <v>1030</v>
      </c>
      <c r="F323" s="7" t="n">
        <f aca="false">LOG(G323,2)</f>
        <v>-1.00052971013034</v>
      </c>
      <c r="G323" s="7" t="n">
        <v>0.499816450157113</v>
      </c>
      <c r="H323" s="7" t="n">
        <f aca="false">LOG(I323,2)</f>
        <v>-1.20097261563069</v>
      </c>
      <c r="I323" s="1" t="n">
        <v>0.43498193284132</v>
      </c>
      <c r="J323" s="8" t="n">
        <v>0.0193774994768875</v>
      </c>
      <c r="K323" s="8" t="n">
        <v>0.00345523507910141</v>
      </c>
      <c r="L323" s="0" t="s">
        <v>1031</v>
      </c>
    </row>
    <row r="324" customFormat="false" ht="16" hidden="false" customHeight="false" outlineLevel="0" collapsed="false">
      <c r="A324" s="6"/>
      <c r="B324" s="1" t="s">
        <v>1032</v>
      </c>
      <c r="C324" s="1" t="s">
        <v>1033</v>
      </c>
      <c r="D324" s="1" t="s">
        <v>1034</v>
      </c>
      <c r="E324" s="1" t="s">
        <v>1035</v>
      </c>
      <c r="F324" s="7" t="n">
        <f aca="false">LOG(G324,2)</f>
        <v>1.16328381428907</v>
      </c>
      <c r="G324" s="7" t="n">
        <v>2.23966633249854</v>
      </c>
      <c r="H324" s="7" t="n">
        <f aca="false">LOG(I324,2)</f>
        <v>1.5542901688628</v>
      </c>
      <c r="I324" s="1" t="n">
        <v>2.93689190894305</v>
      </c>
      <c r="J324" s="8" t="n">
        <v>0.0149012185637088</v>
      </c>
      <c r="K324" s="8" t="n">
        <v>0.00159069121817351</v>
      </c>
      <c r="L324" s="0" t="s">
        <v>1036</v>
      </c>
    </row>
    <row r="325" customFormat="false" ht="16" hidden="false" customHeight="false" outlineLevel="0" collapsed="false">
      <c r="A325" s="6"/>
      <c r="B325" s="1" t="s">
        <v>1037</v>
      </c>
      <c r="C325" s="1" t="s">
        <v>1038</v>
      </c>
      <c r="F325" s="7" t="n">
        <f aca="false">LOG(G325,2)</f>
        <v>-0.656691208900399</v>
      </c>
      <c r="G325" s="7" t="n">
        <v>0.634331455967164</v>
      </c>
      <c r="H325" s="7" t="n">
        <f aca="false">LOG(I325,2)</f>
        <v>-1.10837665803084</v>
      </c>
      <c r="I325" s="1" t="n">
        <v>0.463815629696372</v>
      </c>
      <c r="J325" s="8" t="n">
        <v>0.082712843175819</v>
      </c>
      <c r="K325" s="8" t="n">
        <v>0.00513281825251218</v>
      </c>
    </row>
    <row r="326" customFormat="false" ht="16" hidden="false" customHeight="false" outlineLevel="0" collapsed="false">
      <c r="A326" s="6"/>
      <c r="B326" s="1" t="s">
        <v>1039</v>
      </c>
      <c r="C326" s="1" t="s">
        <v>1040</v>
      </c>
      <c r="F326" s="7" t="n">
        <f aca="false">LOG(G326,2)</f>
        <v>-0.703222868605395</v>
      </c>
      <c r="G326" s="7" t="n">
        <v>0.614198601035986</v>
      </c>
      <c r="H326" s="7" t="n">
        <f aca="false">LOG(I326,2)</f>
        <v>-1.05515365427282</v>
      </c>
      <c r="I326" s="1" t="n">
        <v>0.481245963707445</v>
      </c>
      <c r="J326" s="8" t="n">
        <v>0.0136035330701548</v>
      </c>
      <c r="K326" s="8" t="n">
        <v>0.000980761969536904</v>
      </c>
    </row>
    <row r="327" customFormat="false" ht="16" hidden="false" customHeight="false" outlineLevel="0" collapsed="false">
      <c r="A327" s="6"/>
      <c r="B327" s="1" t="s">
        <v>1041</v>
      </c>
      <c r="C327" s="1" t="s">
        <v>1042</v>
      </c>
      <c r="D327" s="1" t="s">
        <v>1043</v>
      </c>
      <c r="E327" s="1" t="s">
        <v>1044</v>
      </c>
      <c r="F327" s="7" t="n">
        <f aca="false">LOG(G327,2)</f>
        <v>2.60094156390046</v>
      </c>
      <c r="G327" s="7" t="n">
        <v>6.06682444090334</v>
      </c>
      <c r="H327" s="7" t="n">
        <f aca="false">LOG(I327,2)</f>
        <v>3.91477744010036</v>
      </c>
      <c r="I327" s="1" t="n">
        <v>15.082225709019</v>
      </c>
      <c r="J327" s="8" t="n">
        <v>0.0297456125887041</v>
      </c>
      <c r="K327" s="8" t="n">
        <v>0.00220442363585039</v>
      </c>
      <c r="L327" s="0" t="s">
        <v>1045</v>
      </c>
    </row>
    <row r="328" customFormat="false" ht="16" hidden="false" customHeight="false" outlineLevel="0" collapsed="false">
      <c r="A328" s="6"/>
      <c r="B328" s="1" t="s">
        <v>1046</v>
      </c>
      <c r="C328" s="1" t="s">
        <v>1047</v>
      </c>
      <c r="D328" s="1" t="s">
        <v>1048</v>
      </c>
      <c r="F328" s="7" t="n">
        <f aca="false">LOG(G328,2)</f>
        <v>-0.0445222870541833</v>
      </c>
      <c r="G328" s="7" t="n">
        <v>0.969610826539772</v>
      </c>
      <c r="H328" s="7" t="n">
        <f aca="false">LOG(I328,2)</f>
        <v>1.12313005464956</v>
      </c>
      <c r="I328" s="1" t="n">
        <v>2.17819037917983</v>
      </c>
      <c r="J328" s="8" t="n">
        <v>0.925277891659231</v>
      </c>
      <c r="K328" s="8" t="n">
        <v>0.0049626323434343</v>
      </c>
      <c r="L328" s="0" t="s">
        <v>1049</v>
      </c>
    </row>
    <row r="329" customFormat="false" ht="16" hidden="false" customHeight="false" outlineLevel="0" collapsed="false">
      <c r="A329" s="6"/>
      <c r="B329" s="1" t="s">
        <v>1050</v>
      </c>
      <c r="C329" s="1" t="s">
        <v>1051</v>
      </c>
      <c r="D329" s="1" t="s">
        <v>1052</v>
      </c>
      <c r="E329" s="1" t="s">
        <v>1053</v>
      </c>
      <c r="F329" s="7" t="n">
        <f aca="false">LOG(G329,2)</f>
        <v>-0.902349639083302</v>
      </c>
      <c r="G329" s="7" t="n">
        <v>0.535014671974977</v>
      </c>
      <c r="H329" s="7" t="n">
        <f aca="false">LOG(I329,2)</f>
        <v>-1.48688441549257</v>
      </c>
      <c r="I329" s="1" t="n">
        <v>0.356782209631658</v>
      </c>
      <c r="J329" s="8" t="n">
        <v>0.0792558367170312</v>
      </c>
      <c r="K329" s="8" t="n">
        <v>0.00537314517639929</v>
      </c>
      <c r="L329" s="0" t="s">
        <v>1054</v>
      </c>
    </row>
    <row r="330" customFormat="false" ht="16" hidden="false" customHeight="false" outlineLevel="0" collapsed="false">
      <c r="A330" s="6"/>
      <c r="B330" s="1" t="s">
        <v>1055</v>
      </c>
      <c r="C330" s="1" t="s">
        <v>1056</v>
      </c>
      <c r="D330" s="1" t="s">
        <v>1057</v>
      </c>
      <c r="E330" s="1" t="s">
        <v>1058</v>
      </c>
      <c r="F330" s="7" t="n">
        <f aca="false">LOG(G330,2)</f>
        <v>-0.919674771691004</v>
      </c>
      <c r="G330" s="7" t="n">
        <v>0.528628176072991</v>
      </c>
      <c r="H330" s="7" t="n">
        <f aca="false">LOG(I330,2)</f>
        <v>-1.45371447364843</v>
      </c>
      <c r="I330" s="1" t="n">
        <v>0.365080249198168</v>
      </c>
      <c r="J330" s="8" t="n">
        <v>0.0312749453268868</v>
      </c>
      <c r="K330" s="8" t="n">
        <v>0.00191294565928148</v>
      </c>
    </row>
    <row r="331" customFormat="false" ht="16" hidden="false" customHeight="false" outlineLevel="0" collapsed="false">
      <c r="A331" s="6"/>
      <c r="B331" s="1" t="s">
        <v>1059</v>
      </c>
      <c r="C331" s="1" t="s">
        <v>1060</v>
      </c>
      <c r="F331" s="7" t="n">
        <f aca="false">LOG(G331,2)</f>
        <v>0.743261287932555</v>
      </c>
      <c r="G331" s="7" t="n">
        <v>1.67395562968218</v>
      </c>
      <c r="H331" s="7" t="n">
        <f aca="false">LOG(I331,2)</f>
        <v>1.02595421460596</v>
      </c>
      <c r="I331" s="1" t="n">
        <v>2.03630577426953</v>
      </c>
      <c r="J331" s="8" t="n">
        <v>0.0172884007897321</v>
      </c>
      <c r="K331" s="8" t="n">
        <v>0.00164831323152527</v>
      </c>
    </row>
    <row r="332" customFormat="false" ht="16" hidden="false" customHeight="false" outlineLevel="0" collapsed="false">
      <c r="A332" s="6"/>
      <c r="B332" s="1" t="s">
        <v>1061</v>
      </c>
      <c r="C332" s="1" t="s">
        <v>1062</v>
      </c>
      <c r="F332" s="7" t="n">
        <f aca="false">LOG(G332,2)</f>
        <v>0.291918493094664</v>
      </c>
      <c r="G332" s="7" t="n">
        <v>1.22426722390047</v>
      </c>
      <c r="H332" s="7" t="n">
        <f aca="false">LOG(I332,2)</f>
        <v>1.23312603927959</v>
      </c>
      <c r="I332" s="1" t="n">
        <v>2.35075801895473</v>
      </c>
      <c r="J332" s="8" t="n">
        <v>0.369622324936007</v>
      </c>
      <c r="K332" s="8" t="n">
        <v>0.00193334612650273</v>
      </c>
    </row>
    <row r="333" customFormat="false" ht="16" hidden="false" customHeight="false" outlineLevel="0" collapsed="false">
      <c r="A333" s="6"/>
      <c r="B333" s="1" t="s">
        <v>1063</v>
      </c>
      <c r="C333" s="1" t="s">
        <v>1064</v>
      </c>
      <c r="F333" s="7" t="n">
        <f aca="false">LOG(G333,2)</f>
        <v>-0.396086995467419</v>
      </c>
      <c r="G333" s="7" t="n">
        <v>0.759916603344159</v>
      </c>
      <c r="H333" s="7" t="n">
        <f aca="false">LOG(I333,2)</f>
        <v>-1.53430100374924</v>
      </c>
      <c r="I333" s="1" t="n">
        <v>0.34524657231068</v>
      </c>
      <c r="J333" s="8" t="n">
        <v>0.304246625373</v>
      </c>
      <c r="K333" s="8" t="n">
        <v>0.00167022663421006</v>
      </c>
    </row>
    <row r="334" customFormat="false" ht="16" hidden="false" customHeight="false" outlineLevel="0" collapsed="false">
      <c r="A334" s="6"/>
      <c r="B334" s="1" t="s">
        <v>1065</v>
      </c>
      <c r="C334" s="1" t="s">
        <v>1066</v>
      </c>
      <c r="D334" s="1" t="s">
        <v>1067</v>
      </c>
      <c r="E334" s="1" t="s">
        <v>1068</v>
      </c>
      <c r="F334" s="7" t="n">
        <f aca="false">LOG(G334,2)</f>
        <v>0.51597329083723</v>
      </c>
      <c r="G334" s="7" t="n">
        <v>1.42995851275006</v>
      </c>
      <c r="H334" s="7" t="n">
        <f aca="false">LOG(I334,2)</f>
        <v>1.15181394055237</v>
      </c>
      <c r="I334" s="1" t="n">
        <v>2.22193088400086</v>
      </c>
      <c r="J334" s="8" t="n">
        <v>0.211011461936674</v>
      </c>
      <c r="K334" s="8" t="n">
        <v>0.00769686849437332</v>
      </c>
    </row>
    <row r="335" customFormat="false" ht="16" hidden="false" customHeight="false" outlineLevel="0" collapsed="false">
      <c r="A335" s="6"/>
      <c r="B335" s="1" t="s">
        <v>1069</v>
      </c>
      <c r="C335" s="1" t="s">
        <v>1070</v>
      </c>
      <c r="F335" s="7" t="n">
        <f aca="false">LOG(G335,2)</f>
        <v>3.25351246148755</v>
      </c>
      <c r="G335" s="7" t="n">
        <v>9.53684759042052</v>
      </c>
      <c r="H335" s="7" t="n">
        <f aca="false">LOG(I335,2)</f>
        <v>3.15101179074506</v>
      </c>
      <c r="I335" s="1" t="n">
        <v>8.88278326524796</v>
      </c>
      <c r="J335" s="8" t="n">
        <v>0.0116880262995342</v>
      </c>
      <c r="K335" s="8" t="n">
        <v>0.00427537633875417</v>
      </c>
    </row>
    <row r="336" customFormat="false" ht="16" hidden="false" customHeight="false" outlineLevel="0" collapsed="false">
      <c r="A336" s="6"/>
      <c r="B336" s="1" t="s">
        <v>1071</v>
      </c>
      <c r="C336" s="1" t="s">
        <v>1072</v>
      </c>
      <c r="F336" s="7" t="n">
        <f aca="false">LOG(G336,2)</f>
        <v>1.4699287550673</v>
      </c>
      <c r="G336" s="7" t="n">
        <v>2.77008213725677</v>
      </c>
      <c r="H336" s="7" t="n">
        <f aca="false">LOG(I336,2)</f>
        <v>1.42393925772223</v>
      </c>
      <c r="I336" s="1" t="n">
        <v>2.68317147690912</v>
      </c>
      <c r="J336" s="8" t="n">
        <v>0.016399202230133</v>
      </c>
      <c r="K336" s="8" t="n">
        <v>0.007074734557029</v>
      </c>
    </row>
    <row r="337" customFormat="false" ht="16" hidden="false" customHeight="false" outlineLevel="0" collapsed="false">
      <c r="A337" s="6"/>
      <c r="B337" s="1" t="s">
        <v>1073</v>
      </c>
      <c r="C337" s="1" t="s">
        <v>1074</v>
      </c>
      <c r="D337" s="1" t="s">
        <v>1075</v>
      </c>
      <c r="F337" s="7" t="n">
        <f aca="false">LOG(G337,2)</f>
        <v>0.41419579657977</v>
      </c>
      <c r="G337" s="7" t="n">
        <v>1.33255566174116</v>
      </c>
      <c r="H337" s="7" t="n">
        <f aca="false">LOG(I337,2)</f>
        <v>1.06056479916932</v>
      </c>
      <c r="I337" s="1" t="n">
        <v>2.08574790913114</v>
      </c>
      <c r="J337" s="8" t="n">
        <v>0.179084038470995</v>
      </c>
      <c r="K337" s="8" t="n">
        <v>0.00304621002223421</v>
      </c>
      <c r="L337" s="0" t="s">
        <v>1076</v>
      </c>
    </row>
    <row r="338" customFormat="false" ht="16" hidden="false" customHeight="false" outlineLevel="0" collapsed="false">
      <c r="A338" s="6"/>
      <c r="B338" s="1" t="s">
        <v>1077</v>
      </c>
      <c r="C338" s="1" t="s">
        <v>1078</v>
      </c>
      <c r="D338" s="1" t="s">
        <v>1079</v>
      </c>
      <c r="E338" s="1" t="s">
        <v>1080</v>
      </c>
      <c r="F338" s="7" t="n">
        <f aca="false">LOG(G338,2)</f>
        <v>3.69086100819172</v>
      </c>
      <c r="G338" s="7" t="n">
        <v>12.9139729769984</v>
      </c>
      <c r="H338" s="7" t="n">
        <f aca="false">LOG(I338,2)</f>
        <v>4.49272628497</v>
      </c>
      <c r="I338" s="1" t="n">
        <v>22.5136222074858</v>
      </c>
      <c r="J338" s="8" t="n">
        <v>0.0384480616785286</v>
      </c>
      <c r="K338" s="8" t="n">
        <v>0.00795053415845166</v>
      </c>
      <c r="L338" s="0" t="s">
        <v>1081</v>
      </c>
    </row>
    <row r="339" customFormat="false" ht="16" hidden="false" customHeight="false" outlineLevel="0" collapsed="false">
      <c r="A339" s="6"/>
      <c r="B339" s="1" t="s">
        <v>1082</v>
      </c>
      <c r="C339" s="1" t="s">
        <v>1083</v>
      </c>
      <c r="F339" s="7" t="n">
        <f aca="false">LOG(G339,2)</f>
        <v>-0.849430759735523</v>
      </c>
      <c r="G339" s="7" t="n">
        <v>0.555003679131688</v>
      </c>
      <c r="H339" s="7" t="n">
        <f aca="false">LOG(I339,2)</f>
        <v>-2.19480374056089</v>
      </c>
      <c r="I339" s="1" t="n">
        <v>0.218422935488498</v>
      </c>
      <c r="J339" s="8" t="n">
        <v>0.16545933437343</v>
      </c>
      <c r="K339" s="8" t="n">
        <v>0.00254493455632693</v>
      </c>
    </row>
    <row r="340" customFormat="false" ht="16" hidden="false" customHeight="false" outlineLevel="0" collapsed="false">
      <c r="A340" s="6"/>
      <c r="B340" s="1" t="s">
        <v>1084</v>
      </c>
      <c r="C340" s="1" t="s">
        <v>1085</v>
      </c>
      <c r="D340" s="1" t="s">
        <v>1086</v>
      </c>
      <c r="E340" s="1" t="s">
        <v>1087</v>
      </c>
      <c r="F340" s="7" t="n">
        <f aca="false">LOG(G340,2)</f>
        <v>-0.806371837772169</v>
      </c>
      <c r="G340" s="7" t="n">
        <v>0.571818088183706</v>
      </c>
      <c r="H340" s="7" t="n">
        <f aca="false">LOG(I340,2)</f>
        <v>-1.27820935787331</v>
      </c>
      <c r="I340" s="1" t="n">
        <v>0.41230693770433</v>
      </c>
      <c r="J340" s="8" t="n">
        <v>0.0104166434358134</v>
      </c>
      <c r="K340" s="8" t="n">
        <v>0.000574399250497786</v>
      </c>
      <c r="L340" s="0" t="s">
        <v>1088</v>
      </c>
    </row>
    <row r="341" customFormat="false" ht="16" hidden="false" customHeight="false" outlineLevel="0" collapsed="false">
      <c r="A341" s="6"/>
      <c r="B341" s="1" t="s">
        <v>1089</v>
      </c>
      <c r="C341" s="1" t="s">
        <v>1090</v>
      </c>
      <c r="D341" s="1" t="s">
        <v>1091</v>
      </c>
      <c r="E341" s="1" t="s">
        <v>1092</v>
      </c>
      <c r="F341" s="7" t="n">
        <f aca="false">LOG(G341,2)</f>
        <v>1.72528985784482</v>
      </c>
      <c r="G341" s="7" t="n">
        <v>3.30646552158894</v>
      </c>
      <c r="H341" s="7" t="n">
        <f aca="false">LOG(I341,2)</f>
        <v>2.81969878187084</v>
      </c>
      <c r="I341" s="1" t="n">
        <v>7.06014973837706</v>
      </c>
      <c r="J341" s="8" t="n">
        <v>0.0945451927396512</v>
      </c>
      <c r="K341" s="8" t="n">
        <v>0.00739809306415371</v>
      </c>
      <c r="L341" s="0" t="s">
        <v>1093</v>
      </c>
    </row>
    <row r="342" customFormat="false" ht="16" hidden="false" customHeight="false" outlineLevel="0" collapsed="false">
      <c r="A342" s="6"/>
      <c r="B342" s="1" t="s">
        <v>1094</v>
      </c>
      <c r="C342" s="1" t="s">
        <v>1095</v>
      </c>
      <c r="F342" s="7" t="n">
        <f aca="false">LOG(G342,2)</f>
        <v>1.81894916841711</v>
      </c>
      <c r="G342" s="7" t="n">
        <v>3.52824114536742</v>
      </c>
      <c r="H342" s="7" t="n">
        <f aca="false">LOG(I342,2)</f>
        <v>2.35934045169273</v>
      </c>
      <c r="I342" s="1" t="n">
        <v>5.13135718191635</v>
      </c>
      <c r="J342" s="8" t="n">
        <v>0.0353090648582786</v>
      </c>
      <c r="K342" s="8" t="n">
        <v>0.00517798621269043</v>
      </c>
    </row>
    <row r="343" customFormat="false" ht="16" hidden="false" customHeight="false" outlineLevel="0" collapsed="false">
      <c r="A343" s="6"/>
      <c r="B343" s="1" t="s">
        <v>1096</v>
      </c>
      <c r="C343" s="1" t="s">
        <v>1097</v>
      </c>
      <c r="D343" s="1" t="s">
        <v>1098</v>
      </c>
      <c r="E343" s="1" t="s">
        <v>1099</v>
      </c>
      <c r="F343" s="7" t="n">
        <f aca="false">LOG(G343,2)</f>
        <v>1.04603634753168</v>
      </c>
      <c r="G343" s="7" t="n">
        <v>2.06484909250967</v>
      </c>
      <c r="H343" s="7" t="n">
        <f aca="false">LOG(I343,2)</f>
        <v>1.29731256060958</v>
      </c>
      <c r="I343" s="1" t="n">
        <v>2.45770636654239</v>
      </c>
      <c r="J343" s="8" t="n">
        <v>0.0109327230836682</v>
      </c>
      <c r="K343" s="8" t="n">
        <v>0.00151891869877246</v>
      </c>
    </row>
    <row r="344" customFormat="false" ht="17" hidden="false" customHeight="false" outlineLevel="0" collapsed="false">
      <c r="A344" s="6"/>
      <c r="B344" s="1" t="s">
        <v>1100</v>
      </c>
      <c r="C344" s="1" t="s">
        <v>1101</v>
      </c>
      <c r="D344" s="1" t="s">
        <v>1102</v>
      </c>
      <c r="E344" s="1" t="s">
        <v>1103</v>
      </c>
      <c r="F344" s="7" t="n">
        <f aca="false">LOG(G344,2)</f>
        <v>-0.994714806759777</v>
      </c>
      <c r="G344" s="7" t="n">
        <v>0.501835067653104</v>
      </c>
      <c r="H344" s="7" t="n">
        <f aca="false">LOG(I344,2)</f>
        <v>-1.14033931341702</v>
      </c>
      <c r="I344" s="1" t="n">
        <v>0.453652868614865</v>
      </c>
      <c r="J344" s="8" t="n">
        <v>0.00706802677956658</v>
      </c>
      <c r="K344" s="8" t="n">
        <v>0.00144558324885211</v>
      </c>
    </row>
    <row r="345" customFormat="false" ht="16" hidden="false" customHeight="true" outlineLevel="0" collapsed="false">
      <c r="A345" s="6" t="s">
        <v>13</v>
      </c>
      <c r="B345" s="1" t="s">
        <v>1104</v>
      </c>
      <c r="C345" s="1" t="s">
        <v>1105</v>
      </c>
      <c r="F345" s="7" t="n">
        <f aca="false">LOG(G345,2)</f>
        <v>1.17381185114041</v>
      </c>
      <c r="G345" s="7" t="n">
        <v>2.25607003068839</v>
      </c>
      <c r="H345" s="7" t="n">
        <f aca="false">LOG(I345,2)</f>
        <v>1.85207600057354</v>
      </c>
      <c r="I345" s="1" t="n">
        <v>3.61019308830783</v>
      </c>
      <c r="J345" s="8" t="n">
        <v>0.033212304896449</v>
      </c>
      <c r="K345" s="8" t="n">
        <v>0.00209150670397325</v>
      </c>
    </row>
    <row r="346" customFormat="false" ht="16" hidden="false" customHeight="false" outlineLevel="0" collapsed="false">
      <c r="A346" s="6"/>
      <c r="B346" s="1" t="s">
        <v>1106</v>
      </c>
      <c r="C346" s="1" t="s">
        <v>1107</v>
      </c>
      <c r="D346" s="1" t="s">
        <v>1108</v>
      </c>
      <c r="E346" s="1" t="s">
        <v>1109</v>
      </c>
      <c r="F346" s="7" t="n">
        <f aca="false">LOG(G346,2)</f>
        <v>-0.93903239704361</v>
      </c>
      <c r="G346" s="7" t="n">
        <v>0.521582584016933</v>
      </c>
      <c r="H346" s="7" t="n">
        <f aca="false">LOG(I346,2)</f>
        <v>-1.31367888014012</v>
      </c>
      <c r="I346" s="1" t="n">
        <v>0.402293719380097</v>
      </c>
      <c r="J346" s="8" t="n">
        <v>0.0299966126266532</v>
      </c>
      <c r="K346" s="8" t="n">
        <v>0.00303225071520123</v>
      </c>
      <c r="L346" s="0" t="s">
        <v>1110</v>
      </c>
    </row>
    <row r="347" customFormat="false" ht="16" hidden="false" customHeight="false" outlineLevel="0" collapsed="false">
      <c r="A347" s="6"/>
      <c r="B347" s="1" t="s">
        <v>1111</v>
      </c>
      <c r="C347" s="1" t="s">
        <v>1112</v>
      </c>
      <c r="F347" s="7" t="n">
        <f aca="false">LOG(G347,2)</f>
        <v>0.746722473407565</v>
      </c>
      <c r="G347" s="7" t="n">
        <v>1.67797645624481</v>
      </c>
      <c r="H347" s="7" t="n">
        <f aca="false">LOG(I347,2)</f>
        <v>2.10369953333118</v>
      </c>
      <c r="I347" s="1" t="n">
        <v>4.2981014428229</v>
      </c>
      <c r="J347" s="8" t="n">
        <v>0.0500024015451495</v>
      </c>
      <c r="K347" s="8" t="n">
        <v>0.000469392602194946</v>
      </c>
    </row>
    <row r="348" customFormat="false" ht="16" hidden="false" customHeight="false" outlineLevel="0" collapsed="false">
      <c r="A348" s="6"/>
      <c r="B348" s="1" t="s">
        <v>1113</v>
      </c>
      <c r="C348" s="1" t="s">
        <v>1114</v>
      </c>
      <c r="D348" s="1" t="s">
        <v>1115</v>
      </c>
      <c r="E348" s="1" t="s">
        <v>1116</v>
      </c>
      <c r="F348" s="7" t="n">
        <f aca="false">LOG(G348,2)</f>
        <v>-0.749816382575269</v>
      </c>
      <c r="G348" s="7" t="n">
        <v>0.594679239831319</v>
      </c>
      <c r="H348" s="7" t="n">
        <f aca="false">LOG(I348,2)</f>
        <v>-1.21700599270027</v>
      </c>
      <c r="I348" s="1" t="n">
        <v>0.430174528433031</v>
      </c>
      <c r="J348" s="8" t="n">
        <v>0.0384680298178483</v>
      </c>
      <c r="K348" s="8" t="n">
        <v>0.00229263787861424</v>
      </c>
      <c r="L348" s="0" t="s">
        <v>1117</v>
      </c>
    </row>
    <row r="349" customFormat="false" ht="16" hidden="false" customHeight="false" outlineLevel="0" collapsed="false">
      <c r="A349" s="6"/>
      <c r="B349" s="1" t="s">
        <v>1118</v>
      </c>
      <c r="C349" s="1" t="s">
        <v>1119</v>
      </c>
      <c r="D349" s="1" t="s">
        <v>1120</v>
      </c>
      <c r="E349" s="1" t="s">
        <v>1121</v>
      </c>
      <c r="F349" s="7" t="n">
        <f aca="false">LOG(G349,2)</f>
        <v>-0.611341062759063</v>
      </c>
      <c r="G349" s="7" t="n">
        <v>0.65458794427938</v>
      </c>
      <c r="H349" s="7" t="n">
        <f aca="false">LOG(I349,2)</f>
        <v>-1.27979943731474</v>
      </c>
      <c r="I349" s="1" t="n">
        <v>0.411852760202399</v>
      </c>
      <c r="J349" s="8" t="n">
        <v>0.16545933437343</v>
      </c>
      <c r="K349" s="8" t="n">
        <v>0.006266714749321</v>
      </c>
      <c r="L349" s="0" t="s">
        <v>1122</v>
      </c>
    </row>
    <row r="350" customFormat="false" ht="16" hidden="false" customHeight="false" outlineLevel="0" collapsed="false">
      <c r="A350" s="6"/>
      <c r="B350" s="1" t="s">
        <v>1123</v>
      </c>
      <c r="C350" s="1" t="s">
        <v>1124</v>
      </c>
      <c r="D350" s="1" t="s">
        <v>1125</v>
      </c>
      <c r="E350" s="1" t="s">
        <v>1126</v>
      </c>
      <c r="F350" s="7" t="n">
        <f aca="false">LOG(G350,2)</f>
        <v>0.104482457080672</v>
      </c>
      <c r="G350" s="7" t="n">
        <v>1.07510864387573</v>
      </c>
      <c r="H350" s="7" t="n">
        <f aca="false">LOG(I350,2)</f>
        <v>1.42380070153972</v>
      </c>
      <c r="I350" s="1" t="n">
        <v>2.6829137979579</v>
      </c>
      <c r="J350" s="8" t="n">
        <v>0.847077988011952</v>
      </c>
      <c r="K350" s="8" t="n">
        <v>0.0041660631945503</v>
      </c>
      <c r="L350" s="0" t="s">
        <v>1127</v>
      </c>
    </row>
    <row r="351" customFormat="false" ht="16" hidden="false" customHeight="false" outlineLevel="0" collapsed="false">
      <c r="A351" s="6"/>
      <c r="B351" s="1" t="s">
        <v>1128</v>
      </c>
      <c r="C351" s="1" t="s">
        <v>1129</v>
      </c>
      <c r="D351" s="1" t="s">
        <v>1130</v>
      </c>
      <c r="E351" s="1" t="s">
        <v>1131</v>
      </c>
      <c r="F351" s="7" t="n">
        <f aca="false">LOG(G351,2)</f>
        <v>0.772153118391961</v>
      </c>
      <c r="G351" s="7" t="n">
        <v>1.70781667586478</v>
      </c>
      <c r="H351" s="7" t="n">
        <f aca="false">LOG(I351,2)</f>
        <v>1.07097741724028</v>
      </c>
      <c r="I351" s="1" t="n">
        <v>2.10085620269175</v>
      </c>
      <c r="J351" s="8" t="n">
        <v>0.019324894434786</v>
      </c>
      <c r="K351" s="8" t="n">
        <v>0.00189070202191624</v>
      </c>
    </row>
    <row r="352" customFormat="false" ht="16" hidden="false" customHeight="false" outlineLevel="0" collapsed="false">
      <c r="A352" s="6"/>
      <c r="B352" s="1" t="s">
        <v>1132</v>
      </c>
      <c r="C352" s="1" t="s">
        <v>1133</v>
      </c>
      <c r="F352" s="7" t="n">
        <f aca="false">LOG(G352,2)</f>
        <v>0.580852976246603</v>
      </c>
      <c r="G352" s="7" t="n">
        <v>1.49573332175831</v>
      </c>
      <c r="H352" s="7" t="n">
        <f aca="false">LOG(I352,2)</f>
        <v>1.17718445828466</v>
      </c>
      <c r="I352" s="1" t="n">
        <v>2.26135024463658</v>
      </c>
      <c r="J352" s="8" t="n">
        <v>0.164881371071219</v>
      </c>
      <c r="K352" s="8" t="n">
        <v>0.00721638751220545</v>
      </c>
    </row>
    <row r="353" customFormat="false" ht="16" hidden="false" customHeight="false" outlineLevel="0" collapsed="false">
      <c r="A353" s="6"/>
      <c r="B353" s="1" t="s">
        <v>1134</v>
      </c>
      <c r="C353" s="1" t="s">
        <v>1135</v>
      </c>
      <c r="D353" s="1" t="s">
        <v>1136</v>
      </c>
      <c r="E353" s="1" t="s">
        <v>1137</v>
      </c>
      <c r="F353" s="7" t="n">
        <f aca="false">LOG(G353,2)</f>
        <v>-0.99688146786853</v>
      </c>
      <c r="G353" s="7" t="n">
        <v>0.501081969849876</v>
      </c>
      <c r="H353" s="7" t="n">
        <f aca="false">LOG(I353,2)</f>
        <v>-1.29907732014917</v>
      </c>
      <c r="I353" s="1" t="n">
        <v>0.406386020457216</v>
      </c>
      <c r="J353" s="8" t="n">
        <v>0.0132737698196768</v>
      </c>
      <c r="K353" s="8" t="n">
        <v>0.00156582922661355</v>
      </c>
      <c r="L353" s="0" t="s">
        <v>1138</v>
      </c>
    </row>
    <row r="354" customFormat="false" ht="16" hidden="false" customHeight="false" outlineLevel="0" collapsed="false">
      <c r="A354" s="6"/>
      <c r="B354" s="1" t="s">
        <v>1139</v>
      </c>
      <c r="C354" s="1" t="s">
        <v>1140</v>
      </c>
      <c r="D354" s="1" t="s">
        <v>1141</v>
      </c>
      <c r="E354" s="1" t="s">
        <v>1142</v>
      </c>
      <c r="F354" s="7" t="n">
        <f aca="false">LOG(G354,2)</f>
        <v>-1.1431068888712</v>
      </c>
      <c r="G354" s="7" t="n">
        <v>0.452783443667723</v>
      </c>
      <c r="H354" s="7" t="n">
        <f aca="false">LOG(I354,2)</f>
        <v>-2.05159616853693</v>
      </c>
      <c r="I354" s="1" t="n">
        <v>0.241217056882623</v>
      </c>
      <c r="J354" s="8" t="n">
        <v>0.0468611510711334</v>
      </c>
      <c r="K354" s="8" t="n">
        <v>0.00191294565928148</v>
      </c>
      <c r="L354" s="0" t="s">
        <v>1143</v>
      </c>
    </row>
    <row r="355" customFormat="false" ht="16" hidden="false" customHeight="false" outlineLevel="0" collapsed="false">
      <c r="A355" s="6"/>
      <c r="B355" s="1" t="s">
        <v>1144</v>
      </c>
      <c r="C355" s="1" t="s">
        <v>1145</v>
      </c>
      <c r="D355" s="1" t="s">
        <v>1146</v>
      </c>
      <c r="E355" s="1" t="s">
        <v>1147</v>
      </c>
      <c r="F355" s="7" t="n">
        <f aca="false">LOG(G355,2)</f>
        <v>2.24025316274854</v>
      </c>
      <c r="G355" s="7" t="n">
        <v>4.72479967631403</v>
      </c>
      <c r="H355" s="7" t="n">
        <f aca="false">LOG(I355,2)</f>
        <v>2.93047301027229</v>
      </c>
      <c r="I355" s="1" t="n">
        <v>7.62360309288678</v>
      </c>
      <c r="J355" s="8" t="n">
        <v>0.0245871353113751</v>
      </c>
      <c r="K355" s="8" t="n">
        <v>0.00323076983068374</v>
      </c>
    </row>
    <row r="356" customFormat="false" ht="16" hidden="false" customHeight="false" outlineLevel="0" collapsed="false">
      <c r="A356" s="6"/>
      <c r="B356" s="1" t="s">
        <v>1148</v>
      </c>
      <c r="C356" s="1" t="s">
        <v>1149</v>
      </c>
      <c r="D356" s="1" t="s">
        <v>1150</v>
      </c>
      <c r="E356" s="1" t="s">
        <v>1151</v>
      </c>
      <c r="F356" s="7" t="n">
        <f aca="false">LOG(G356,2)</f>
        <v>0.937226791949623</v>
      </c>
      <c r="G356" s="7" t="n">
        <v>1.91484390657807</v>
      </c>
      <c r="H356" s="7" t="n">
        <f aca="false">LOG(I356,2)</f>
        <v>1.21009214365283</v>
      </c>
      <c r="I356" s="1" t="n">
        <v>2.31352412582614</v>
      </c>
      <c r="J356" s="8" t="n">
        <v>0.0193670744128862</v>
      </c>
      <c r="K356" s="8" t="n">
        <v>0.00254493455632693</v>
      </c>
      <c r="L356" s="0" t="s">
        <v>1152</v>
      </c>
    </row>
    <row r="357" customFormat="false" ht="16" hidden="false" customHeight="false" outlineLevel="0" collapsed="false">
      <c r="A357" s="6"/>
      <c r="B357" s="1" t="s">
        <v>1153</v>
      </c>
      <c r="C357" s="1" t="s">
        <v>1154</v>
      </c>
      <c r="F357" s="7" t="n">
        <f aca="false">LOG(G357,2)</f>
        <v>0.902447779059729</v>
      </c>
      <c r="G357" s="7" t="n">
        <v>1.86923477083357</v>
      </c>
      <c r="H357" s="7" t="n">
        <f aca="false">LOG(I357,2)</f>
        <v>1.53477878564106</v>
      </c>
      <c r="I357" s="1" t="n">
        <v>2.8974399986655</v>
      </c>
      <c r="J357" s="8" t="n">
        <v>0.0749216865315706</v>
      </c>
      <c r="K357" s="8" t="n">
        <v>0.00428985472521667</v>
      </c>
    </row>
    <row r="358" customFormat="false" ht="16" hidden="false" customHeight="false" outlineLevel="0" collapsed="false">
      <c r="A358" s="6"/>
      <c r="B358" s="1" t="s">
        <v>1155</v>
      </c>
      <c r="C358" s="1" t="s">
        <v>1156</v>
      </c>
      <c r="D358" s="1" t="s">
        <v>1157</v>
      </c>
      <c r="E358" s="1" t="s">
        <v>1158</v>
      </c>
      <c r="F358" s="7" t="n">
        <f aca="false">LOG(G358,2)</f>
        <v>-0.754779626951112</v>
      </c>
      <c r="G358" s="7" t="n">
        <v>0.592636904411791</v>
      </c>
      <c r="H358" s="7" t="n">
        <f aca="false">LOG(I358,2)</f>
        <v>-1.38139807811809</v>
      </c>
      <c r="I358" s="1" t="n">
        <v>0.383846639265841</v>
      </c>
      <c r="J358" s="8" t="n">
        <v>0.0688226149634843</v>
      </c>
      <c r="K358" s="8" t="n">
        <v>0.00285542539462387</v>
      </c>
      <c r="L358" s="0" t="s">
        <v>1159</v>
      </c>
    </row>
    <row r="359" customFormat="false" ht="16" hidden="false" customHeight="false" outlineLevel="0" collapsed="false">
      <c r="A359" s="6"/>
      <c r="B359" s="1" t="s">
        <v>1160</v>
      </c>
      <c r="C359" s="1" t="s">
        <v>1161</v>
      </c>
      <c r="D359" s="1" t="s">
        <v>1162</v>
      </c>
      <c r="E359" s="1" t="s">
        <v>1163</v>
      </c>
      <c r="F359" s="7" t="n">
        <f aca="false">LOG(G359,2)</f>
        <v>0.948467542100842</v>
      </c>
      <c r="G359" s="7" t="n">
        <v>1.92982167574277</v>
      </c>
      <c r="H359" s="7" t="n">
        <f aca="false">LOG(I359,2)</f>
        <v>1.25323557794719</v>
      </c>
      <c r="I359" s="1" t="n">
        <v>2.38375436107227</v>
      </c>
      <c r="J359" s="8" t="n">
        <v>0.00498353410553278</v>
      </c>
      <c r="K359" s="8" t="n">
        <v>0.000526232107169138</v>
      </c>
      <c r="L359" s="0" t="s">
        <v>1164</v>
      </c>
    </row>
    <row r="360" customFormat="false" ht="16" hidden="false" customHeight="false" outlineLevel="0" collapsed="false">
      <c r="A360" s="6"/>
      <c r="B360" s="1" t="s">
        <v>1165</v>
      </c>
      <c r="C360" s="1" t="s">
        <v>1166</v>
      </c>
      <c r="D360" s="1" t="s">
        <v>1167</v>
      </c>
      <c r="E360" s="1" t="s">
        <v>1168</v>
      </c>
      <c r="F360" s="7" t="n">
        <f aca="false">LOG(G360,2)</f>
        <v>1.17928623788711</v>
      </c>
      <c r="G360" s="7" t="n">
        <v>2.26464707691891</v>
      </c>
      <c r="H360" s="7" t="n">
        <f aca="false">LOG(I360,2)</f>
        <v>2.38098185294181</v>
      </c>
      <c r="I360" s="1" t="n">
        <v>5.20891123714576</v>
      </c>
      <c r="J360" s="8" t="n">
        <v>0.0148011359952498</v>
      </c>
      <c r="K360" s="8" t="n">
        <v>0.000454714993721918</v>
      </c>
      <c r="L360" s="0" t="s">
        <v>1169</v>
      </c>
    </row>
    <row r="361" customFormat="false" ht="16" hidden="false" customHeight="false" outlineLevel="0" collapsed="false">
      <c r="A361" s="6"/>
      <c r="B361" s="1" t="s">
        <v>1170</v>
      </c>
      <c r="C361" s="1" t="s">
        <v>1171</v>
      </c>
      <c r="F361" s="7" t="n">
        <f aca="false">LOG(G361,2)</f>
        <v>1.42069364608951</v>
      </c>
      <c r="G361" s="7" t="n">
        <v>2.67714196691647</v>
      </c>
      <c r="H361" s="7" t="n">
        <f aca="false">LOG(I361,2)</f>
        <v>1.78702811461586</v>
      </c>
      <c r="I361" s="1" t="n">
        <v>3.45103262974395</v>
      </c>
      <c r="J361" s="8" t="n">
        <v>0.0107213826326312</v>
      </c>
      <c r="K361" s="8" t="n">
        <v>0.0014760425547203</v>
      </c>
    </row>
    <row r="362" customFormat="false" ht="16" hidden="false" customHeight="false" outlineLevel="0" collapsed="false">
      <c r="A362" s="6"/>
      <c r="B362" s="1" t="s">
        <v>1172</v>
      </c>
      <c r="C362" s="1" t="s">
        <v>1173</v>
      </c>
      <c r="D362" s="1" t="s">
        <v>1174</v>
      </c>
      <c r="E362" s="1" t="s">
        <v>1175</v>
      </c>
      <c r="F362" s="7" t="n">
        <f aca="false">LOG(G362,2)</f>
        <v>-0.687539679121657</v>
      </c>
      <c r="G362" s="7" t="n">
        <v>0.620911828571239</v>
      </c>
      <c r="H362" s="7" t="n">
        <f aca="false">LOG(I362,2)</f>
        <v>-1.15350058861161</v>
      </c>
      <c r="I362" s="1" t="n">
        <v>0.44953314928516</v>
      </c>
      <c r="J362" s="8" t="n">
        <v>0.0763518372591645</v>
      </c>
      <c r="K362" s="8" t="n">
        <v>0.00469776450655041</v>
      </c>
      <c r="L362" s="0" t="s">
        <v>1054</v>
      </c>
    </row>
    <row r="363" customFormat="false" ht="16" hidden="false" customHeight="false" outlineLevel="0" collapsed="false">
      <c r="A363" s="6"/>
      <c r="B363" s="1" t="s">
        <v>1176</v>
      </c>
      <c r="C363" s="1" t="s">
        <v>1177</v>
      </c>
      <c r="F363" s="7" t="n">
        <f aca="false">LOG(G363,2)</f>
        <v>-0.485981248960845</v>
      </c>
      <c r="G363" s="7" t="n">
        <v>0.714011269950867</v>
      </c>
      <c r="H363" s="7" t="n">
        <f aca="false">LOG(I363,2)</f>
        <v>-1.03606839107108</v>
      </c>
      <c r="I363" s="1" t="n">
        <v>0.487654612910865</v>
      </c>
      <c r="J363" s="8" t="n">
        <v>0.120679639581659</v>
      </c>
      <c r="K363" s="8" t="n">
        <v>0.00335989818123114</v>
      </c>
    </row>
    <row r="364" customFormat="false" ht="16" hidden="false" customHeight="false" outlineLevel="0" collapsed="false">
      <c r="A364" s="6"/>
      <c r="B364" s="1" t="s">
        <v>1178</v>
      </c>
      <c r="C364" s="1" t="s">
        <v>1179</v>
      </c>
      <c r="D364" s="1" t="s">
        <v>1180</v>
      </c>
      <c r="E364" s="1" t="s">
        <v>1181</v>
      </c>
      <c r="F364" s="7" t="n">
        <f aca="false">LOG(G364,2)</f>
        <v>0.770987467609763</v>
      </c>
      <c r="G364" s="7" t="n">
        <v>1.70643737269501</v>
      </c>
      <c r="H364" s="7" t="n">
        <f aca="false">LOG(I364,2)</f>
        <v>1.34461201663783</v>
      </c>
      <c r="I364" s="1" t="n">
        <v>2.53961889460636</v>
      </c>
      <c r="J364" s="8" t="n">
        <v>0.0636790957206439</v>
      </c>
      <c r="K364" s="8" t="n">
        <v>0.00314182682885892</v>
      </c>
      <c r="L364" s="0" t="s">
        <v>1182</v>
      </c>
    </row>
    <row r="365" customFormat="false" ht="16" hidden="false" customHeight="false" outlineLevel="0" collapsed="false">
      <c r="A365" s="6"/>
      <c r="B365" s="1" t="s">
        <v>1183</v>
      </c>
      <c r="C365" s="1" t="s">
        <v>1184</v>
      </c>
      <c r="D365" s="1" t="s">
        <v>1185</v>
      </c>
      <c r="E365" s="1" t="s">
        <v>1186</v>
      </c>
      <c r="F365" s="7" t="n">
        <f aca="false">LOG(G365,2)</f>
        <v>0.752661942187481</v>
      </c>
      <c r="G365" s="7" t="n">
        <v>1.6848988008231</v>
      </c>
      <c r="H365" s="7" t="n">
        <f aca="false">LOG(I365,2)</f>
        <v>1.18377090532479</v>
      </c>
      <c r="I365" s="1" t="n">
        <v>2.27169776366632</v>
      </c>
      <c r="J365" s="8" t="n">
        <v>0.014940111005557</v>
      </c>
      <c r="K365" s="8" t="n">
        <v>0.000829643688874411</v>
      </c>
    </row>
    <row r="366" customFormat="false" ht="16" hidden="false" customHeight="false" outlineLevel="0" collapsed="false">
      <c r="A366" s="6"/>
      <c r="B366" s="1" t="s">
        <v>1187</v>
      </c>
      <c r="C366" s="1" t="s">
        <v>1188</v>
      </c>
      <c r="F366" s="7" t="n">
        <f aca="false">LOG(G366,2)</f>
        <v>0.885097443741999</v>
      </c>
      <c r="G366" s="7" t="n">
        <v>1.84688936142649</v>
      </c>
      <c r="H366" s="7" t="n">
        <f aca="false">LOG(I366,2)</f>
        <v>1.14722277981075</v>
      </c>
      <c r="I366" s="1" t="n">
        <v>2.21487116119054</v>
      </c>
      <c r="J366" s="8" t="n">
        <v>0.0281615369703501</v>
      </c>
      <c r="K366" s="8" t="n">
        <v>0.00384406126466997</v>
      </c>
    </row>
    <row r="367" customFormat="false" ht="16" hidden="false" customHeight="false" outlineLevel="0" collapsed="false">
      <c r="A367" s="6"/>
      <c r="B367" s="1" t="s">
        <v>1189</v>
      </c>
      <c r="C367" s="1" t="s">
        <v>1190</v>
      </c>
      <c r="F367" s="7" t="n">
        <f aca="false">LOG(G367,2)</f>
        <v>0.970393206321229</v>
      </c>
      <c r="G367" s="7" t="n">
        <v>1.9593745496513</v>
      </c>
      <c r="H367" s="7" t="n">
        <f aca="false">LOG(I367,2)</f>
        <v>1.07059799584984</v>
      </c>
      <c r="I367" s="1" t="n">
        <v>2.10030376094194</v>
      </c>
      <c r="J367" s="8" t="n">
        <v>0.0127174781401818</v>
      </c>
      <c r="K367" s="8" t="n">
        <v>0.00272993581088657</v>
      </c>
    </row>
    <row r="368" customFormat="false" ht="16" hidden="false" customHeight="false" outlineLevel="0" collapsed="false">
      <c r="A368" s="6"/>
      <c r="B368" s="1" t="s">
        <v>1191</v>
      </c>
      <c r="C368" s="1" t="s">
        <v>1192</v>
      </c>
      <c r="F368" s="7" t="n">
        <f aca="false">LOG(G368,2)</f>
        <v>0.737136455653868</v>
      </c>
      <c r="G368" s="7" t="n">
        <v>1.66686406528634</v>
      </c>
      <c r="H368" s="7" t="n">
        <f aca="false">LOG(I368,2)</f>
        <v>1.02549930564282</v>
      </c>
      <c r="I368" s="1" t="n">
        <v>2.03566378986378</v>
      </c>
      <c r="J368" s="8" t="n">
        <v>0.0419288615777434</v>
      </c>
      <c r="K368" s="8" t="n">
        <v>0.00487718572574931</v>
      </c>
    </row>
    <row r="369" customFormat="false" ht="16" hidden="false" customHeight="false" outlineLevel="0" collapsed="false">
      <c r="A369" s="6"/>
      <c r="B369" s="1" t="s">
        <v>1193</v>
      </c>
      <c r="C369" s="1" t="s">
        <v>1194</v>
      </c>
      <c r="F369" s="7" t="n">
        <f aca="false">LOG(G369,2)</f>
        <v>-1.06057114897783</v>
      </c>
      <c r="G369" s="7" t="n">
        <v>0.479442215562085</v>
      </c>
      <c r="H369" s="7" t="n">
        <f aca="false">LOG(I369,2)</f>
        <v>-1.38833601435194</v>
      </c>
      <c r="I369" s="1" t="n">
        <v>0.382005148003323</v>
      </c>
      <c r="J369" s="8" t="n">
        <v>0.0130164256905665</v>
      </c>
      <c r="K369" s="8" t="n">
        <v>0.00151891869877246</v>
      </c>
    </row>
    <row r="370" customFormat="false" ht="16" hidden="false" customHeight="false" outlineLevel="0" collapsed="false">
      <c r="A370" s="6"/>
      <c r="B370" s="1" t="s">
        <v>1195</v>
      </c>
      <c r="C370" s="1" t="s">
        <v>1196</v>
      </c>
      <c r="F370" s="7" t="n">
        <f aca="false">LOG(G370,2)</f>
        <v>-0.604941407973924</v>
      </c>
      <c r="G370" s="7" t="n">
        <v>0.657498082462648</v>
      </c>
      <c r="H370" s="7" t="n">
        <f aca="false">LOG(I370,2)</f>
        <v>-1.04933429231907</v>
      </c>
      <c r="I370" s="1" t="n">
        <v>0.483191073530553</v>
      </c>
      <c r="J370" s="8" t="n">
        <v>0.0507258334486167</v>
      </c>
      <c r="K370" s="8" t="n">
        <v>0.00241951708483846</v>
      </c>
    </row>
    <row r="371" customFormat="false" ht="16" hidden="false" customHeight="false" outlineLevel="0" collapsed="false">
      <c r="A371" s="6"/>
      <c r="B371" s="1" t="s">
        <v>1197</v>
      </c>
      <c r="C371" s="1" t="s">
        <v>1198</v>
      </c>
      <c r="D371" s="1" t="s">
        <v>1199</v>
      </c>
      <c r="E371" s="1" t="s">
        <v>1200</v>
      </c>
      <c r="F371" s="7" t="n">
        <f aca="false">LOG(G371,2)</f>
        <v>1.13704972612268</v>
      </c>
      <c r="G371" s="7" t="n">
        <v>2.19930810202253</v>
      </c>
      <c r="H371" s="7" t="n">
        <f aca="false">LOG(I371,2)</f>
        <v>2.06079746164639</v>
      </c>
      <c r="I371" s="1" t="n">
        <v>4.17216860688835</v>
      </c>
      <c r="J371" s="8" t="n">
        <v>0.0179210195929539</v>
      </c>
      <c r="K371" s="8" t="n">
        <v>0.000655864981474849</v>
      </c>
    </row>
    <row r="372" customFormat="false" ht="16" hidden="false" customHeight="false" outlineLevel="0" collapsed="false">
      <c r="A372" s="6"/>
      <c r="B372" s="1" t="s">
        <v>1201</v>
      </c>
      <c r="C372" s="1" t="s">
        <v>1202</v>
      </c>
      <c r="D372" s="1" t="s">
        <v>1203</v>
      </c>
      <c r="F372" s="7" t="n">
        <f aca="false">LOG(G372,2)</f>
        <v>-0.349692218459449</v>
      </c>
      <c r="G372" s="7" t="n">
        <v>0.784751497281792</v>
      </c>
      <c r="H372" s="7" t="n">
        <f aca="false">LOG(I372,2)</f>
        <v>-1.5308730752977</v>
      </c>
      <c r="I372" s="1" t="n">
        <v>0.346067873859834</v>
      </c>
      <c r="J372" s="8" t="n">
        <v>0.554013225917039</v>
      </c>
      <c r="K372" s="8" t="n">
        <v>0.00808202724866623</v>
      </c>
      <c r="L372" s="0" t="s">
        <v>1204</v>
      </c>
    </row>
    <row r="373" customFormat="false" ht="16" hidden="false" customHeight="false" outlineLevel="0" collapsed="false">
      <c r="A373" s="6"/>
      <c r="B373" s="1" t="s">
        <v>1205</v>
      </c>
      <c r="C373" s="1" t="s">
        <v>1206</v>
      </c>
      <c r="D373" s="1" t="s">
        <v>1207</v>
      </c>
      <c r="E373" s="1" t="s">
        <v>1208</v>
      </c>
      <c r="F373" s="7" t="n">
        <f aca="false">LOG(G373,2)</f>
        <v>0.583482138982167</v>
      </c>
      <c r="G373" s="7" t="n">
        <v>1.49846162655568</v>
      </c>
      <c r="H373" s="7" t="n">
        <f aca="false">LOG(I373,2)</f>
        <v>2.57238053791198</v>
      </c>
      <c r="I373" s="1" t="n">
        <v>5.94790060132257</v>
      </c>
      <c r="J373" s="8" t="n">
        <v>0.309814295663531</v>
      </c>
      <c r="K373" s="8" t="n">
        <v>0.00110385403051685</v>
      </c>
      <c r="L373" s="0" t="s">
        <v>1209</v>
      </c>
    </row>
    <row r="374" customFormat="false" ht="16" hidden="false" customHeight="false" outlineLevel="0" collapsed="false">
      <c r="A374" s="6"/>
      <c r="B374" s="1" t="s">
        <v>1210</v>
      </c>
      <c r="C374" s="1" t="s">
        <v>1211</v>
      </c>
      <c r="F374" s="7" t="n">
        <f aca="false">LOG(G374,2)</f>
        <v>1.65146910694477</v>
      </c>
      <c r="G374" s="7" t="n">
        <v>3.14153381026077</v>
      </c>
      <c r="H374" s="7" t="n">
        <f aca="false">LOG(I374,2)</f>
        <v>2.03172678325559</v>
      </c>
      <c r="I374" s="1" t="n">
        <v>4.08893968810057</v>
      </c>
      <c r="J374" s="8" t="n">
        <v>0.0137384574773204</v>
      </c>
      <c r="K374" s="8" t="n">
        <v>0.00198149942934429</v>
      </c>
    </row>
    <row r="375" customFormat="false" ht="16" hidden="false" customHeight="false" outlineLevel="0" collapsed="false">
      <c r="A375" s="6"/>
      <c r="B375" s="1" t="s">
        <v>1212</v>
      </c>
      <c r="C375" s="1" t="s">
        <v>1213</v>
      </c>
      <c r="F375" s="7" t="n">
        <f aca="false">LOG(G375,2)</f>
        <v>-0.61119033830244</v>
      </c>
      <c r="G375" s="7" t="n">
        <v>0.654656335424727</v>
      </c>
      <c r="H375" s="7" t="n">
        <f aca="false">LOG(I375,2)</f>
        <v>-1.46649719487132</v>
      </c>
      <c r="I375" s="1" t="n">
        <v>0.361859814136833</v>
      </c>
      <c r="J375" s="8" t="n">
        <v>0.231633855793227</v>
      </c>
      <c r="K375" s="8" t="n">
        <v>0.00683951312995247</v>
      </c>
    </row>
    <row r="376" customFormat="false" ht="16" hidden="false" customHeight="false" outlineLevel="0" collapsed="false">
      <c r="A376" s="6"/>
      <c r="B376" s="1" t="s">
        <v>1214</v>
      </c>
      <c r="C376" s="1" t="s">
        <v>1215</v>
      </c>
      <c r="D376" s="1" t="s">
        <v>1216</v>
      </c>
      <c r="E376" s="1" t="s">
        <v>1217</v>
      </c>
      <c r="F376" s="7" t="n">
        <f aca="false">LOG(G376,2)</f>
        <v>-0.402822320647227</v>
      </c>
      <c r="G376" s="7" t="n">
        <v>0.756377146758985</v>
      </c>
      <c r="H376" s="7" t="n">
        <f aca="false">LOG(I376,2)</f>
        <v>2.10123539336158</v>
      </c>
      <c r="I376" s="1" t="n">
        <v>4.29076650125535</v>
      </c>
      <c r="J376" s="8" t="n">
        <v>0.505090620174327</v>
      </c>
      <c r="K376" s="8" t="n">
        <v>0.00239046028814776</v>
      </c>
      <c r="L376" s="0" t="s">
        <v>1217</v>
      </c>
    </row>
    <row r="377" customFormat="false" ht="16" hidden="false" customHeight="false" outlineLevel="0" collapsed="false">
      <c r="A377" s="6"/>
      <c r="B377" s="1" t="s">
        <v>1218</v>
      </c>
      <c r="C377" s="1" t="s">
        <v>1219</v>
      </c>
      <c r="F377" s="7" t="n">
        <f aca="false">LOG(G377,2)</f>
        <v>-0.48934761654332</v>
      </c>
      <c r="G377" s="7" t="n">
        <v>0.712347146757717</v>
      </c>
      <c r="H377" s="7" t="n">
        <f aca="false">LOG(I377,2)</f>
        <v>-1.11095706352907</v>
      </c>
      <c r="I377" s="1" t="n">
        <v>0.462986790144495</v>
      </c>
      <c r="J377" s="8" t="n">
        <v>0.211185211216784</v>
      </c>
      <c r="K377" s="8" t="n">
        <v>0.00712737945849497</v>
      </c>
    </row>
    <row r="378" customFormat="false" ht="16" hidden="false" customHeight="false" outlineLevel="0" collapsed="false">
      <c r="A378" s="6"/>
      <c r="B378" s="1" t="s">
        <v>1220</v>
      </c>
      <c r="C378" s="1" t="s">
        <v>1221</v>
      </c>
      <c r="D378" s="1" t="s">
        <v>1222</v>
      </c>
      <c r="E378" s="1" t="s">
        <v>1223</v>
      </c>
      <c r="F378" s="7" t="n">
        <f aca="false">LOG(G378,2)</f>
        <v>0.847215171833112</v>
      </c>
      <c r="G378" s="7" t="n">
        <v>1.7990249212075</v>
      </c>
      <c r="H378" s="7" t="n">
        <f aca="false">LOG(I378,2)</f>
        <v>1.00514418493407</v>
      </c>
      <c r="I378" s="1" t="n">
        <v>2.00714408374603</v>
      </c>
      <c r="J378" s="8" t="n">
        <v>0.0215261894910804</v>
      </c>
      <c r="K378" s="8" t="n">
        <v>0.0041607559478807</v>
      </c>
    </row>
    <row r="379" customFormat="false" ht="16" hidden="false" customHeight="false" outlineLevel="0" collapsed="false">
      <c r="A379" s="6"/>
      <c r="B379" s="1" t="s">
        <v>1224</v>
      </c>
      <c r="C379" s="1" t="s">
        <v>1225</v>
      </c>
      <c r="F379" s="7" t="n">
        <f aca="false">LOG(G379,2)</f>
        <v>-0.837040751336657</v>
      </c>
      <c r="G379" s="7" t="n">
        <v>0.559790631880249</v>
      </c>
      <c r="H379" s="7" t="n">
        <f aca="false">LOG(I379,2)</f>
        <v>-1.02831920299043</v>
      </c>
      <c r="I379" s="1" t="n">
        <v>0.49028101303754</v>
      </c>
      <c r="J379" s="8" t="n">
        <v>0.0440458051273973</v>
      </c>
      <c r="K379" s="8" t="n">
        <v>0.00895477830038475</v>
      </c>
    </row>
    <row r="380" customFormat="false" ht="16" hidden="false" customHeight="false" outlineLevel="0" collapsed="false">
      <c r="A380" s="6"/>
      <c r="B380" s="1" t="s">
        <v>1226</v>
      </c>
      <c r="C380" s="1" t="s">
        <v>1227</v>
      </c>
      <c r="D380" s="1" t="s">
        <v>1228</v>
      </c>
      <c r="E380" s="1" t="s">
        <v>1229</v>
      </c>
      <c r="F380" s="7" t="n">
        <f aca="false">LOG(G380,2)</f>
        <v>-0.738161213414309</v>
      </c>
      <c r="G380" s="7" t="n">
        <v>0.599502961919637</v>
      </c>
      <c r="H380" s="7" t="n">
        <f aca="false">LOG(I380,2)</f>
        <v>-1.10220735949006</v>
      </c>
      <c r="I380" s="1" t="n">
        <v>0.465803259637389</v>
      </c>
      <c r="J380" s="8" t="n">
        <v>0.00636384562911041</v>
      </c>
      <c r="K380" s="8" t="n">
        <v>0.000469392602194946</v>
      </c>
      <c r="L380" s="0" t="s">
        <v>1230</v>
      </c>
    </row>
    <row r="381" customFormat="false" ht="16" hidden="false" customHeight="false" outlineLevel="0" collapsed="false">
      <c r="A381" s="6"/>
      <c r="B381" s="1" t="s">
        <v>1231</v>
      </c>
      <c r="C381" s="1" t="s">
        <v>1232</v>
      </c>
      <c r="D381" s="1" t="s">
        <v>1233</v>
      </c>
      <c r="E381" s="1" t="s">
        <v>1234</v>
      </c>
      <c r="F381" s="7" t="n">
        <f aca="false">LOG(G381,2)</f>
        <v>-1.08221205766417</v>
      </c>
      <c r="G381" s="7" t="n">
        <v>0.472304092753299</v>
      </c>
      <c r="H381" s="7" t="n">
        <f aca="false">LOG(I381,2)</f>
        <v>-1.47019547820125</v>
      </c>
      <c r="I381" s="1" t="n">
        <v>0.360933390838292</v>
      </c>
      <c r="J381" s="8" t="n">
        <v>0.0378558780816345</v>
      </c>
      <c r="K381" s="8" t="n">
        <v>0.00463012901748609</v>
      </c>
      <c r="L381" s="0" t="s">
        <v>985</v>
      </c>
    </row>
    <row r="382" customFormat="false" ht="16" hidden="false" customHeight="false" outlineLevel="0" collapsed="false">
      <c r="A382" s="6"/>
      <c r="B382" s="1" t="s">
        <v>1235</v>
      </c>
      <c r="C382" s="1" t="s">
        <v>1236</v>
      </c>
      <c r="F382" s="7" t="n">
        <f aca="false">LOG(G382,2)</f>
        <v>-0.68867119331111</v>
      </c>
      <c r="G382" s="7" t="n">
        <v>0.620425034701823</v>
      </c>
      <c r="H382" s="7" t="n">
        <f aca="false">LOG(I382,2)</f>
        <v>-1.38910641347349</v>
      </c>
      <c r="I382" s="1" t="n">
        <v>0.38180121171814</v>
      </c>
      <c r="J382" s="8" t="n">
        <v>0.0170404281152987</v>
      </c>
      <c r="K382" s="8" t="n">
        <v>0.000469392602194946</v>
      </c>
    </row>
    <row r="383" customFormat="false" ht="16" hidden="false" customHeight="false" outlineLevel="0" collapsed="false">
      <c r="A383" s="6"/>
      <c r="B383" s="1" t="s">
        <v>1237</v>
      </c>
      <c r="C383" s="1" t="s">
        <v>1238</v>
      </c>
      <c r="D383" s="1" t="s">
        <v>1239</v>
      </c>
      <c r="F383" s="7" t="n">
        <f aca="false">LOG(G383,2)</f>
        <v>1.32359777213293</v>
      </c>
      <c r="G383" s="7" t="n">
        <v>2.50289500510602</v>
      </c>
      <c r="H383" s="7" t="n">
        <f aca="false">LOG(I383,2)</f>
        <v>1.48723238658384</v>
      </c>
      <c r="I383" s="1" t="n">
        <v>2.80350644529999</v>
      </c>
      <c r="J383" s="8" t="n">
        <v>0.0113810986188652</v>
      </c>
      <c r="K383" s="8" t="n">
        <v>0.00225020626749924</v>
      </c>
      <c r="L383" s="0" t="s">
        <v>1240</v>
      </c>
    </row>
    <row r="384" customFormat="false" ht="16" hidden="false" customHeight="false" outlineLevel="0" collapsed="false">
      <c r="A384" s="6"/>
      <c r="B384" s="1" t="s">
        <v>1241</v>
      </c>
      <c r="C384" s="1" t="s">
        <v>1242</v>
      </c>
      <c r="F384" s="7" t="n">
        <f aca="false">LOG(G384,2)</f>
        <v>-1.01143891185759</v>
      </c>
      <c r="G384" s="7" t="n">
        <v>0.496051250456082</v>
      </c>
      <c r="H384" s="7" t="n">
        <f aca="false">LOG(I384,2)</f>
        <v>-2.3926075757634</v>
      </c>
      <c r="I384" s="1" t="n">
        <v>0.190437885999958</v>
      </c>
      <c r="J384" s="8" t="n">
        <v>0.0242878958887715</v>
      </c>
      <c r="K384" s="8" t="n">
        <v>0.000442509676537245</v>
      </c>
    </row>
    <row r="385" customFormat="false" ht="16" hidden="false" customHeight="false" outlineLevel="0" collapsed="false">
      <c r="A385" s="6"/>
      <c r="B385" s="1" t="s">
        <v>1243</v>
      </c>
      <c r="C385" s="1" t="s">
        <v>1244</v>
      </c>
      <c r="D385" s="1" t="s">
        <v>1245</v>
      </c>
      <c r="E385" s="1" t="s">
        <v>1246</v>
      </c>
      <c r="F385" s="7" t="n">
        <f aca="false">LOG(G385,2)</f>
        <v>0.878089721947523</v>
      </c>
      <c r="G385" s="7" t="n">
        <v>1.83794006584307</v>
      </c>
      <c r="H385" s="7" t="n">
        <f aca="false">LOG(I385,2)</f>
        <v>1.19454056034515</v>
      </c>
      <c r="I385" s="1" t="n">
        <v>2.28871934116581</v>
      </c>
      <c r="J385" s="8" t="n">
        <v>0.0245619646431999</v>
      </c>
      <c r="K385" s="8" t="n">
        <v>0.00268951201400885</v>
      </c>
      <c r="L385" s="0" t="s">
        <v>1247</v>
      </c>
    </row>
    <row r="386" customFormat="false" ht="16" hidden="false" customHeight="false" outlineLevel="0" collapsed="false">
      <c r="A386" s="6"/>
      <c r="B386" s="1" t="s">
        <v>1248</v>
      </c>
      <c r="C386" s="1" t="s">
        <v>1249</v>
      </c>
      <c r="D386" s="1" t="s">
        <v>1250</v>
      </c>
      <c r="F386" s="7" t="n">
        <f aca="false">LOG(G386,2)</f>
        <v>0.940689326596671</v>
      </c>
      <c r="G386" s="7" t="n">
        <v>1.91944513965929</v>
      </c>
      <c r="H386" s="7" t="n">
        <f aca="false">LOG(I386,2)</f>
        <v>1.64123849653233</v>
      </c>
      <c r="I386" s="1" t="n">
        <v>3.119334995071</v>
      </c>
      <c r="J386" s="8" t="n">
        <v>0.0208639100246478</v>
      </c>
      <c r="K386" s="8" t="n">
        <v>0.000836361908466436</v>
      </c>
      <c r="L386" s="0" t="s">
        <v>1251</v>
      </c>
    </row>
    <row r="387" customFormat="false" ht="16" hidden="false" customHeight="false" outlineLevel="0" collapsed="false">
      <c r="A387" s="6"/>
      <c r="B387" s="1" t="s">
        <v>1252</v>
      </c>
      <c r="C387" s="1" t="s">
        <v>1253</v>
      </c>
      <c r="D387" s="1" t="s">
        <v>1254</v>
      </c>
      <c r="E387" s="1" t="s">
        <v>1255</v>
      </c>
      <c r="F387" s="7" t="n">
        <f aca="false">LOG(G387,2)</f>
        <v>0.715823068556834</v>
      </c>
      <c r="G387" s="7" t="n">
        <v>1.64241996353825</v>
      </c>
      <c r="H387" s="7" t="n">
        <f aca="false">LOG(I387,2)</f>
        <v>1.0774303851371</v>
      </c>
      <c r="I387" s="1" t="n">
        <v>2.11027407772205</v>
      </c>
      <c r="J387" s="8" t="n">
        <v>0.0617744606295136</v>
      </c>
      <c r="K387" s="8" t="n">
        <v>0.00556477318258236</v>
      </c>
      <c r="L387" s="0" t="s">
        <v>1256</v>
      </c>
    </row>
    <row r="388" customFormat="false" ht="16" hidden="false" customHeight="false" outlineLevel="0" collapsed="false">
      <c r="A388" s="6"/>
      <c r="B388" s="1" t="s">
        <v>1257</v>
      </c>
      <c r="C388" s="1" t="s">
        <v>1258</v>
      </c>
      <c r="D388" s="1" t="s">
        <v>1259</v>
      </c>
      <c r="E388" s="1" t="s">
        <v>1260</v>
      </c>
      <c r="F388" s="7" t="n">
        <f aca="false">LOG(G388,2)</f>
        <v>-0.529281656309496</v>
      </c>
      <c r="G388" s="7" t="n">
        <v>0.692899655320983</v>
      </c>
      <c r="H388" s="7" t="n">
        <f aca="false">LOG(I388,2)</f>
        <v>-1.15439915939727</v>
      </c>
      <c r="I388" s="1" t="n">
        <v>0.449253248422354</v>
      </c>
      <c r="J388" s="8" t="n">
        <v>0.199658889074017</v>
      </c>
      <c r="K388" s="8" t="n">
        <v>0.00757151706328071</v>
      </c>
      <c r="L388" s="0" t="s">
        <v>1261</v>
      </c>
    </row>
    <row r="389" customFormat="false" ht="16" hidden="false" customHeight="false" outlineLevel="0" collapsed="false">
      <c r="A389" s="6"/>
      <c r="B389" s="1" t="s">
        <v>1262</v>
      </c>
      <c r="C389" s="1" t="s">
        <v>1263</v>
      </c>
      <c r="F389" s="7" t="n">
        <f aca="false">LOG(G389,2)</f>
        <v>-2.24080646551303</v>
      </c>
      <c r="G389" s="7" t="n">
        <v>0.211568028649867</v>
      </c>
      <c r="H389" s="7" t="n">
        <f aca="false">LOG(I389,2)</f>
        <v>-3.17335044298355</v>
      </c>
      <c r="I389" s="1" t="n">
        <v>0.11084760903974</v>
      </c>
      <c r="J389" s="8" t="n">
        <v>0.0401978852524446</v>
      </c>
      <c r="K389" s="8" t="n">
        <v>0.00423157112528128</v>
      </c>
    </row>
    <row r="390" customFormat="false" ht="16" hidden="false" customHeight="false" outlineLevel="0" collapsed="false">
      <c r="A390" s="6"/>
      <c r="B390" s="1" t="s">
        <v>1264</v>
      </c>
      <c r="C390" s="1" t="s">
        <v>1265</v>
      </c>
      <c r="D390" s="1" t="s">
        <v>1266</v>
      </c>
      <c r="E390" s="1" t="s">
        <v>1267</v>
      </c>
      <c r="F390" s="7" t="n">
        <f aca="false">LOG(G390,2)</f>
        <v>0.827496885483133</v>
      </c>
      <c r="G390" s="7" t="n">
        <v>1.77460370479311</v>
      </c>
      <c r="H390" s="7" t="n">
        <f aca="false">LOG(I390,2)</f>
        <v>1.05003051809556</v>
      </c>
      <c r="I390" s="1" t="n">
        <v>2.07057364716518</v>
      </c>
      <c r="J390" s="8" t="n">
        <v>0.0517851519468075</v>
      </c>
      <c r="K390" s="8" t="n">
        <v>0.00958466243294724</v>
      </c>
    </row>
    <row r="391" customFormat="false" ht="16" hidden="false" customHeight="false" outlineLevel="0" collapsed="false">
      <c r="A391" s="6"/>
      <c r="B391" s="1" t="s">
        <v>1268</v>
      </c>
      <c r="C391" s="1" t="s">
        <v>1269</v>
      </c>
      <c r="D391" s="1" t="s">
        <v>1270</v>
      </c>
      <c r="E391" s="1" t="s">
        <v>1271</v>
      </c>
      <c r="F391" s="7" t="n">
        <f aca="false">LOG(G391,2)</f>
        <v>-0.90141225344551</v>
      </c>
      <c r="G391" s="7" t="n">
        <v>0.535362408689494</v>
      </c>
      <c r="H391" s="7" t="n">
        <f aca="false">LOG(I391,2)</f>
        <v>-1.21975244015619</v>
      </c>
      <c r="I391" s="1" t="n">
        <v>0.429356387482425</v>
      </c>
      <c r="J391" s="8" t="n">
        <v>0.0356335377431349</v>
      </c>
      <c r="K391" s="8" t="n">
        <v>0.00431468439477568</v>
      </c>
    </row>
    <row r="392" customFormat="false" ht="16" hidden="false" customHeight="false" outlineLevel="0" collapsed="false">
      <c r="A392" s="6"/>
      <c r="B392" s="1" t="s">
        <v>1272</v>
      </c>
      <c r="C392" s="1" t="s">
        <v>1273</v>
      </c>
      <c r="F392" s="7" t="n">
        <f aca="false">LOG(G392,2)</f>
        <v>0.834290623760243</v>
      </c>
      <c r="G392" s="7" t="n">
        <v>1.78298012812287</v>
      </c>
      <c r="H392" s="7" t="n">
        <f aca="false">LOG(I392,2)</f>
        <v>1.26834605963141</v>
      </c>
      <c r="I392" s="1" t="n">
        <v>2.40885250523988</v>
      </c>
      <c r="J392" s="8" t="n">
        <v>0.0858960239103553</v>
      </c>
      <c r="K392" s="8" t="n">
        <v>0.00881521972538375</v>
      </c>
    </row>
    <row r="393" customFormat="false" ht="16" hidden="false" customHeight="false" outlineLevel="0" collapsed="false">
      <c r="A393" s="6"/>
      <c r="B393" s="1" t="s">
        <v>1274</v>
      </c>
      <c r="C393" s="1" t="s">
        <v>1275</v>
      </c>
      <c r="F393" s="7" t="n">
        <f aca="false">LOG(G393,2)</f>
        <v>0.776240804946408</v>
      </c>
      <c r="G393" s="7" t="n">
        <v>1.71266241131973</v>
      </c>
      <c r="H393" s="7" t="n">
        <f aca="false">LOG(I393,2)</f>
        <v>1.25046537543954</v>
      </c>
      <c r="I393" s="1" t="n">
        <v>2.37918156757627</v>
      </c>
      <c r="J393" s="8" t="n">
        <v>0.016399202230133</v>
      </c>
      <c r="K393" s="8" t="n">
        <v>0.000881613480229648</v>
      </c>
      <c r="L393" s="0" t="s">
        <v>1276</v>
      </c>
    </row>
    <row r="394" customFormat="false" ht="16" hidden="false" customHeight="false" outlineLevel="0" collapsed="false">
      <c r="A394" s="6"/>
      <c r="B394" s="1" t="s">
        <v>1277</v>
      </c>
      <c r="C394" s="1" t="s">
        <v>1278</v>
      </c>
      <c r="D394" s="1" t="s">
        <v>1279</v>
      </c>
      <c r="E394" s="1" t="s">
        <v>1280</v>
      </c>
      <c r="F394" s="7" t="n">
        <f aca="false">LOG(G394,2)</f>
        <v>0.902960187729651</v>
      </c>
      <c r="G394" s="7" t="n">
        <v>1.86989879350708</v>
      </c>
      <c r="H394" s="7" t="n">
        <f aca="false">LOG(I394,2)</f>
        <v>1.39715682905392</v>
      </c>
      <c r="I394" s="1" t="n">
        <v>2.63382013959941</v>
      </c>
      <c r="J394" s="8" t="n">
        <v>0.00993948697767932</v>
      </c>
      <c r="K394" s="8" t="n">
        <v>0.000597980508998346</v>
      </c>
      <c r="L394" s="0" t="s">
        <v>1281</v>
      </c>
    </row>
    <row r="395" customFormat="false" ht="16" hidden="false" customHeight="false" outlineLevel="0" collapsed="false">
      <c r="A395" s="6"/>
      <c r="B395" s="1" t="s">
        <v>1282</v>
      </c>
      <c r="C395" s="1" t="s">
        <v>1283</v>
      </c>
      <c r="F395" s="7" t="n">
        <f aca="false">LOG(G395,2)</f>
        <v>0.900939195294688</v>
      </c>
      <c r="G395" s="7" t="n">
        <v>1.86728118860003</v>
      </c>
      <c r="H395" s="7" t="n">
        <f aca="false">LOG(I395,2)</f>
        <v>1.59517760940273</v>
      </c>
      <c r="I395" s="1" t="n">
        <v>3.02131710093809</v>
      </c>
      <c r="J395" s="8" t="n">
        <v>0.100238514229936</v>
      </c>
      <c r="K395" s="8" t="n">
        <v>0.00563241893472868</v>
      </c>
    </row>
    <row r="396" customFormat="false" ht="16" hidden="false" customHeight="false" outlineLevel="0" collapsed="false">
      <c r="A396" s="6"/>
      <c r="B396" s="1" t="s">
        <v>1284</v>
      </c>
      <c r="C396" s="1" t="s">
        <v>1285</v>
      </c>
      <c r="F396" s="7" t="n">
        <f aca="false">LOG(G396,2)</f>
        <v>0.671403867209327</v>
      </c>
      <c r="G396" s="7" t="n">
        <v>1.59262197282693</v>
      </c>
      <c r="H396" s="7" t="n">
        <f aca="false">LOG(I396,2)</f>
        <v>1.24178694114874</v>
      </c>
      <c r="I396" s="1" t="n">
        <v>2.3649127216864</v>
      </c>
      <c r="J396" s="8" t="n">
        <v>0.0305179757067837</v>
      </c>
      <c r="K396" s="8" t="n">
        <v>0.00103636483806535</v>
      </c>
    </row>
    <row r="397" customFormat="false" ht="16" hidden="false" customHeight="false" outlineLevel="0" collapsed="false">
      <c r="A397" s="6"/>
      <c r="B397" s="1" t="s">
        <v>1286</v>
      </c>
      <c r="C397" s="1" t="s">
        <v>1287</v>
      </c>
      <c r="F397" s="7" t="n">
        <f aca="false">LOG(G397,2)</f>
        <v>0.659130655864463</v>
      </c>
      <c r="G397" s="7" t="n">
        <v>1.57913077892118</v>
      </c>
      <c r="H397" s="7" t="n">
        <f aca="false">LOG(I397,2)</f>
        <v>1.19833571342659</v>
      </c>
      <c r="I397" s="1" t="n">
        <v>2.29474797146225</v>
      </c>
      <c r="J397" s="8" t="n">
        <v>0.0128218252980527</v>
      </c>
      <c r="K397" s="8" t="n">
        <v>0.000469392602194946</v>
      </c>
    </row>
    <row r="398" customFormat="false" ht="16" hidden="false" customHeight="false" outlineLevel="0" collapsed="false">
      <c r="A398" s="6"/>
      <c r="B398" s="1" t="s">
        <v>1288</v>
      </c>
      <c r="C398" s="1" t="s">
        <v>1289</v>
      </c>
      <c r="F398" s="7" t="n">
        <f aca="false">LOG(G398,2)</f>
        <v>-0.665396977632182</v>
      </c>
      <c r="G398" s="7" t="n">
        <v>0.63051518550949</v>
      </c>
      <c r="H398" s="7" t="n">
        <f aca="false">LOG(I398,2)</f>
        <v>-2.20634628709297</v>
      </c>
      <c r="I398" s="1" t="n">
        <v>0.216682374816073</v>
      </c>
      <c r="J398" s="8" t="n">
        <v>0.0742622793289922</v>
      </c>
      <c r="K398" s="8" t="n">
        <v>0.000442509676537245</v>
      </c>
      <c r="L398" s="0" t="s">
        <v>1290</v>
      </c>
    </row>
    <row r="399" customFormat="false" ht="16" hidden="false" customHeight="false" outlineLevel="0" collapsed="false">
      <c r="A399" s="6"/>
      <c r="B399" s="1" t="s">
        <v>1291</v>
      </c>
      <c r="C399" s="1" t="s">
        <v>1292</v>
      </c>
      <c r="F399" s="7" t="n">
        <f aca="false">LOG(G399,2)</f>
        <v>-0.985789215124433</v>
      </c>
      <c r="G399" s="7" t="n">
        <v>0.504949419014796</v>
      </c>
      <c r="H399" s="7" t="n">
        <f aca="false">LOG(I399,2)</f>
        <v>-1.03917125192119</v>
      </c>
      <c r="I399" s="1" t="n">
        <v>0.486606922053253</v>
      </c>
      <c r="J399" s="8" t="n">
        <v>0.00706802677956658</v>
      </c>
      <c r="K399" s="8" t="n">
        <v>0.00184155870023896</v>
      </c>
    </row>
    <row r="400" customFormat="false" ht="16" hidden="false" customHeight="false" outlineLevel="0" collapsed="false">
      <c r="A400" s="6"/>
      <c r="B400" s="1" t="s">
        <v>1293</v>
      </c>
      <c r="C400" s="1" t="s">
        <v>1294</v>
      </c>
      <c r="F400" s="7" t="n">
        <f aca="false">LOG(G400,2)</f>
        <v>-0.279059757688722</v>
      </c>
      <c r="G400" s="7" t="n">
        <v>0.824127948146807</v>
      </c>
      <c r="H400" s="7" t="n">
        <f aca="false">LOG(I400,2)</f>
        <v>-1.33957874996282</v>
      </c>
      <c r="I400" s="1" t="n">
        <v>0.395136014172641</v>
      </c>
      <c r="J400" s="8" t="n">
        <v>0.526690278258948</v>
      </c>
      <c r="K400" s="8" t="n">
        <v>0.00409526451726376</v>
      </c>
    </row>
    <row r="401" customFormat="false" ht="17" hidden="false" customHeight="false" outlineLevel="0" collapsed="false">
      <c r="A401" s="6"/>
      <c r="B401" s="1" t="s">
        <v>1295</v>
      </c>
      <c r="C401" s="1" t="s">
        <v>1296</v>
      </c>
      <c r="F401" s="7" t="n">
        <f aca="false">LOG(G401,2)</f>
        <v>-0.731475125494762</v>
      </c>
      <c r="G401" s="7" t="n">
        <v>0.602287772257251</v>
      </c>
      <c r="H401" s="7" t="n">
        <f aca="false">LOG(I401,2)</f>
        <v>-1.17807380185759</v>
      </c>
      <c r="I401" s="1" t="n">
        <v>0.441941157210822</v>
      </c>
      <c r="J401" s="8" t="n">
        <v>0.0373661935597631</v>
      </c>
      <c r="K401" s="8" t="n">
        <v>0.00223622965819027</v>
      </c>
    </row>
    <row r="402" customFormat="false" ht="16" hidden="false" customHeight="true" outlineLevel="0" collapsed="false">
      <c r="A402" s="6" t="s">
        <v>13</v>
      </c>
      <c r="B402" s="1" t="s">
        <v>1297</v>
      </c>
      <c r="C402" s="1" t="s">
        <v>1298</v>
      </c>
      <c r="F402" s="7" t="n">
        <f aca="false">LOG(G402,2)</f>
        <v>-0.713566962712022</v>
      </c>
      <c r="G402" s="7" t="n">
        <v>0.609810559439094</v>
      </c>
      <c r="H402" s="7" t="n">
        <f aca="false">LOG(I402,2)</f>
        <v>-1.0892580801184</v>
      </c>
      <c r="I402" s="1" t="n">
        <v>0.470003016066335</v>
      </c>
      <c r="J402" s="8" t="n">
        <v>0.0178024621068672</v>
      </c>
      <c r="K402" s="8" t="n">
        <v>0.00123282374918495</v>
      </c>
    </row>
    <row r="403" customFormat="false" ht="16" hidden="false" customHeight="false" outlineLevel="0" collapsed="false">
      <c r="A403" s="6"/>
      <c r="B403" s="1" t="s">
        <v>1299</v>
      </c>
      <c r="C403" s="1" t="s">
        <v>1300</v>
      </c>
      <c r="F403" s="7" t="n">
        <f aca="false">LOG(G403,2)</f>
        <v>1.02565696824528</v>
      </c>
      <c r="G403" s="7" t="n">
        <v>2.0358862662566</v>
      </c>
      <c r="H403" s="7" t="n">
        <f aca="false">LOG(I403,2)</f>
        <v>1.76816289451364</v>
      </c>
      <c r="I403" s="1" t="n">
        <v>3.4061994028259</v>
      </c>
      <c r="J403" s="8" t="n">
        <v>0.0955778306835849</v>
      </c>
      <c r="K403" s="8" t="n">
        <v>0.00596126639291957</v>
      </c>
    </row>
    <row r="404" customFormat="false" ht="16" hidden="false" customHeight="false" outlineLevel="0" collapsed="false">
      <c r="A404" s="6"/>
      <c r="B404" s="1" t="s">
        <v>1301</v>
      </c>
      <c r="C404" s="1" t="s">
        <v>1302</v>
      </c>
      <c r="D404" s="1" t="s">
        <v>1303</v>
      </c>
      <c r="E404" s="1" t="s">
        <v>1304</v>
      </c>
      <c r="F404" s="7" t="n">
        <f aca="false">LOG(G404,2)</f>
        <v>0.842173192676589</v>
      </c>
      <c r="G404" s="7" t="n">
        <v>1.79274860213313</v>
      </c>
      <c r="H404" s="7" t="n">
        <f aca="false">LOG(I404,2)</f>
        <v>1.14676920448028</v>
      </c>
      <c r="I404" s="1" t="n">
        <v>2.21417492741631</v>
      </c>
      <c r="J404" s="8" t="n">
        <v>0.00722922313038174</v>
      </c>
      <c r="K404" s="8" t="n">
        <v>0.000696975764415794</v>
      </c>
      <c r="L404" s="0" t="s">
        <v>1305</v>
      </c>
    </row>
    <row r="405" customFormat="false" ht="16" hidden="false" customHeight="false" outlineLevel="0" collapsed="false">
      <c r="A405" s="6"/>
      <c r="B405" s="1" t="s">
        <v>1306</v>
      </c>
      <c r="C405" s="1" t="s">
        <v>1307</v>
      </c>
      <c r="D405" s="1" t="s">
        <v>1308</v>
      </c>
      <c r="E405" s="1" t="s">
        <v>1309</v>
      </c>
      <c r="F405" s="7" t="n">
        <f aca="false">LOG(G405,2)</f>
        <v>1.21427903549693</v>
      </c>
      <c r="G405" s="7" t="n">
        <v>2.32024803097724</v>
      </c>
      <c r="H405" s="7" t="n">
        <f aca="false">LOG(I405,2)</f>
        <v>1.74467115031747</v>
      </c>
      <c r="I405" s="1" t="n">
        <v>3.3511845784704</v>
      </c>
      <c r="J405" s="8" t="n">
        <v>0.0152046998395583</v>
      </c>
      <c r="K405" s="8" t="n">
        <v>0.0012726642155478</v>
      </c>
      <c r="L405" s="0" t="s">
        <v>1310</v>
      </c>
    </row>
    <row r="406" customFormat="false" ht="16" hidden="false" customHeight="false" outlineLevel="0" collapsed="false">
      <c r="A406" s="6"/>
      <c r="B406" s="1" t="s">
        <v>1311</v>
      </c>
      <c r="C406" s="1" t="s">
        <v>1312</v>
      </c>
      <c r="F406" s="7" t="n">
        <f aca="false">LOG(G406,2)</f>
        <v>-0.669557827558928</v>
      </c>
      <c r="G406" s="7" t="n">
        <v>0.628699348163429</v>
      </c>
      <c r="H406" s="7" t="n">
        <f aca="false">LOG(I406,2)</f>
        <v>-1.16688422846188</v>
      </c>
      <c r="I406" s="1" t="n">
        <v>0.44538218932707</v>
      </c>
      <c r="J406" s="8" t="n">
        <v>0.0496508785891843</v>
      </c>
      <c r="K406" s="8" t="n">
        <v>0.00227082044155127</v>
      </c>
    </row>
    <row r="407" customFormat="false" ht="16" hidden="false" customHeight="false" outlineLevel="0" collapsed="false">
      <c r="A407" s="6"/>
      <c r="B407" s="1" t="s">
        <v>1313</v>
      </c>
      <c r="C407" s="1" t="s">
        <v>1314</v>
      </c>
      <c r="D407" s="1" t="s">
        <v>1315</v>
      </c>
      <c r="F407" s="7" t="n">
        <f aca="false">LOG(G407,2)</f>
        <v>0.853371026796458</v>
      </c>
      <c r="G407" s="7" t="n">
        <v>1.80671760528922</v>
      </c>
      <c r="H407" s="7" t="n">
        <f aca="false">LOG(I407,2)</f>
        <v>2.5075799803479</v>
      </c>
      <c r="I407" s="1" t="n">
        <v>5.68665381487871</v>
      </c>
      <c r="J407" s="8" t="n">
        <v>0.224404855180912</v>
      </c>
      <c r="K407" s="8" t="n">
        <v>0.00264693894147548</v>
      </c>
      <c r="L407" s="0" t="s">
        <v>1316</v>
      </c>
    </row>
    <row r="408" customFormat="false" ht="16" hidden="false" customHeight="false" outlineLevel="0" collapsed="false">
      <c r="A408" s="6"/>
      <c r="B408" s="1" t="s">
        <v>1317</v>
      </c>
      <c r="C408" s="1" t="s">
        <v>1318</v>
      </c>
      <c r="D408" s="1" t="s">
        <v>1319</v>
      </c>
      <c r="E408" s="1" t="s">
        <v>1320</v>
      </c>
      <c r="F408" s="7" t="n">
        <f aca="false">LOG(G408,2)</f>
        <v>-0.260710073135398</v>
      </c>
      <c r="G408" s="7" t="n">
        <v>0.834677002652453</v>
      </c>
      <c r="H408" s="7" t="n">
        <f aca="false">LOG(I408,2)</f>
        <v>-1.06363047399831</v>
      </c>
      <c r="I408" s="1" t="n">
        <v>0.478426605585723</v>
      </c>
      <c r="J408" s="8" t="n">
        <v>0.402470089578254</v>
      </c>
      <c r="K408" s="8" t="n">
        <v>0.00291324491894503</v>
      </c>
      <c r="L408" s="0" t="s">
        <v>1321</v>
      </c>
    </row>
    <row r="409" customFormat="false" ht="16" hidden="false" customHeight="false" outlineLevel="0" collapsed="false">
      <c r="A409" s="6"/>
      <c r="B409" s="1" t="s">
        <v>1322</v>
      </c>
      <c r="C409" s="1" t="s">
        <v>1323</v>
      </c>
      <c r="D409" s="1" t="s">
        <v>1324</v>
      </c>
      <c r="E409" s="1" t="s">
        <v>1325</v>
      </c>
      <c r="F409" s="7" t="n">
        <f aca="false">LOG(G409,2)</f>
        <v>-0.419858672881441</v>
      </c>
      <c r="G409" s="7" t="n">
        <v>0.747497845989077</v>
      </c>
      <c r="H409" s="7" t="n">
        <f aca="false">LOG(I409,2)</f>
        <v>-1.35340607508367</v>
      </c>
      <c r="I409" s="1" t="n">
        <v>0.391366974639923</v>
      </c>
      <c r="J409" s="8" t="n">
        <v>0.123222038313541</v>
      </c>
      <c r="K409" s="8" t="n">
        <v>0.000683991581385159</v>
      </c>
      <c r="L409" s="0" t="s">
        <v>1326</v>
      </c>
    </row>
    <row r="410" customFormat="false" ht="16" hidden="false" customHeight="false" outlineLevel="0" collapsed="false">
      <c r="A410" s="6"/>
      <c r="B410" s="1" t="s">
        <v>1327</v>
      </c>
      <c r="C410" s="1" t="s">
        <v>1328</v>
      </c>
      <c r="F410" s="7" t="n">
        <f aca="false">LOG(G410,2)</f>
        <v>0.864372241418769</v>
      </c>
      <c r="G410" s="7" t="n">
        <v>1.82054732170959</v>
      </c>
      <c r="H410" s="7" t="n">
        <f aca="false">LOG(I410,2)</f>
        <v>1.8728786886953</v>
      </c>
      <c r="I410" s="1" t="n">
        <v>3.66262675493379</v>
      </c>
      <c r="J410" s="8" t="n">
        <v>0.0621339899596694</v>
      </c>
      <c r="K410" s="8" t="n">
        <v>0.00134473322560791</v>
      </c>
    </row>
    <row r="411" customFormat="false" ht="16" hidden="false" customHeight="false" outlineLevel="0" collapsed="false">
      <c r="A411" s="6"/>
      <c r="B411" s="1" t="s">
        <v>1329</v>
      </c>
      <c r="C411" s="1" t="s">
        <v>1330</v>
      </c>
      <c r="D411" s="1" t="s">
        <v>1331</v>
      </c>
      <c r="E411" s="1" t="s">
        <v>1332</v>
      </c>
      <c r="F411" s="7" t="n">
        <f aca="false">LOG(G411,2)</f>
        <v>-0.865244032868485</v>
      </c>
      <c r="G411" s="7" t="n">
        <v>0.54895354316655</v>
      </c>
      <c r="H411" s="7" t="n">
        <f aca="false">LOG(I411,2)</f>
        <v>-1.79919668374253</v>
      </c>
      <c r="I411" s="1" t="n">
        <v>0.287334536796355</v>
      </c>
      <c r="J411" s="8" t="n">
        <v>0.0384435122104209</v>
      </c>
      <c r="K411" s="8" t="n">
        <v>0.000870556958272496</v>
      </c>
      <c r="L411" s="0" t="s">
        <v>1333</v>
      </c>
    </row>
    <row r="412" customFormat="false" ht="16" hidden="false" customHeight="false" outlineLevel="0" collapsed="false">
      <c r="A412" s="6"/>
      <c r="B412" s="1" t="s">
        <v>1334</v>
      </c>
      <c r="C412" s="1" t="s">
        <v>1335</v>
      </c>
      <c r="D412" s="1" t="s">
        <v>1336</v>
      </c>
      <c r="E412" s="1" t="s">
        <v>1337</v>
      </c>
      <c r="F412" s="7" t="n">
        <f aca="false">LOG(G412,2)</f>
        <v>1.22721709597541</v>
      </c>
      <c r="G412" s="7" t="n">
        <v>2.34114955137185</v>
      </c>
      <c r="H412" s="7" t="n">
        <f aca="false">LOG(I412,2)</f>
        <v>3.79611047986612</v>
      </c>
      <c r="I412" s="1" t="n">
        <v>13.891307380643</v>
      </c>
      <c r="J412" s="8" t="n">
        <v>0.0157470362526794</v>
      </c>
      <c r="K412" s="8" t="n">
        <v>7.09481333181538E-005</v>
      </c>
    </row>
    <row r="413" customFormat="false" ht="16" hidden="false" customHeight="false" outlineLevel="0" collapsed="false">
      <c r="A413" s="6"/>
      <c r="B413" s="1" t="s">
        <v>1338</v>
      </c>
      <c r="C413" s="1" t="s">
        <v>1339</v>
      </c>
      <c r="D413" s="1" t="s">
        <v>1340</v>
      </c>
      <c r="E413" s="1" t="s">
        <v>1341</v>
      </c>
      <c r="F413" s="7" t="n">
        <f aca="false">LOG(G413,2)</f>
        <v>1.86365666193642</v>
      </c>
      <c r="G413" s="7" t="n">
        <v>3.63928910136873</v>
      </c>
      <c r="H413" s="7" t="n">
        <f aca="false">LOG(I413,2)</f>
        <v>3.62709404477448</v>
      </c>
      <c r="I413" s="1" t="n">
        <v>12.3556075266026</v>
      </c>
      <c r="J413" s="8" t="n">
        <v>0.0486088175431678</v>
      </c>
      <c r="K413" s="8" t="n">
        <v>0.00151891869877246</v>
      </c>
      <c r="L413" s="0" t="s">
        <v>1342</v>
      </c>
    </row>
    <row r="414" customFormat="false" ht="16" hidden="false" customHeight="false" outlineLevel="0" collapsed="false">
      <c r="A414" s="6"/>
      <c r="B414" s="1" t="s">
        <v>1343</v>
      </c>
      <c r="C414" s="1" t="s">
        <v>1344</v>
      </c>
      <c r="F414" s="7" t="n">
        <f aca="false">LOG(G414,2)</f>
        <v>1.04834769628548</v>
      </c>
      <c r="G414" s="7" t="n">
        <v>2.06815984868184</v>
      </c>
      <c r="H414" s="7" t="n">
        <f aca="false">LOG(I414,2)</f>
        <v>1.43943328145206</v>
      </c>
      <c r="I414" s="1" t="n">
        <v>2.71214306330422</v>
      </c>
      <c r="J414" s="8" t="n">
        <v>0.0326286560167927</v>
      </c>
      <c r="K414" s="8" t="n">
        <v>0.00367920458492335</v>
      </c>
    </row>
    <row r="415" customFormat="false" ht="16" hidden="false" customHeight="false" outlineLevel="0" collapsed="false">
      <c r="A415" s="6"/>
      <c r="B415" s="1" t="s">
        <v>1345</v>
      </c>
      <c r="C415" s="1" t="s">
        <v>1346</v>
      </c>
      <c r="D415" s="1" t="s">
        <v>1347</v>
      </c>
      <c r="E415" s="1" t="s">
        <v>1348</v>
      </c>
      <c r="F415" s="7" t="n">
        <f aca="false">LOG(G415,2)</f>
        <v>-0.905161498635281</v>
      </c>
      <c r="G415" s="7" t="n">
        <v>0.53397292650798</v>
      </c>
      <c r="H415" s="7" t="n">
        <f aca="false">LOG(I415,2)</f>
        <v>-1.32853979762766</v>
      </c>
      <c r="I415" s="1" t="n">
        <v>0.398171040908719</v>
      </c>
      <c r="J415" s="8" t="n">
        <v>0.0101265472283188</v>
      </c>
      <c r="K415" s="8" t="n">
        <v>0.000696975764415794</v>
      </c>
    </row>
    <row r="416" customFormat="false" ht="16" hidden="false" customHeight="false" outlineLevel="0" collapsed="false">
      <c r="A416" s="6"/>
      <c r="B416" s="1" t="s">
        <v>1349</v>
      </c>
      <c r="C416" s="1" t="s">
        <v>1350</v>
      </c>
      <c r="D416" s="1" t="s">
        <v>1351</v>
      </c>
      <c r="E416" s="1" t="s">
        <v>1352</v>
      </c>
      <c r="F416" s="7" t="n">
        <f aca="false">LOG(G416,2)</f>
        <v>-0.649844280429867</v>
      </c>
      <c r="G416" s="7" t="n">
        <v>0.637349103230212</v>
      </c>
      <c r="H416" s="7" t="n">
        <f aca="false">LOG(I416,2)</f>
        <v>-1.33840905655732</v>
      </c>
      <c r="I416" s="1" t="n">
        <v>0.395456508380773</v>
      </c>
      <c r="J416" s="8" t="n">
        <v>0.0256799852460024</v>
      </c>
      <c r="K416" s="8" t="n">
        <v>0.000579031625169705</v>
      </c>
    </row>
    <row r="417" customFormat="false" ht="16" hidden="false" customHeight="false" outlineLevel="0" collapsed="false">
      <c r="A417" s="6"/>
      <c r="B417" s="1" t="s">
        <v>1353</v>
      </c>
      <c r="C417" s="1" t="s">
        <v>1354</v>
      </c>
      <c r="D417" s="1" t="s">
        <v>1355</v>
      </c>
      <c r="E417" s="1" t="s">
        <v>1356</v>
      </c>
      <c r="F417" s="7" t="n">
        <f aca="false">LOG(G417,2)</f>
        <v>0.990636545798108</v>
      </c>
      <c r="G417" s="7" t="n">
        <v>1.98706152862603</v>
      </c>
      <c r="H417" s="7" t="n">
        <f aca="false">LOG(I417,2)</f>
        <v>1.10296321467808</v>
      </c>
      <c r="I417" s="1" t="n">
        <v>2.14795417477506</v>
      </c>
      <c r="J417" s="8" t="n">
        <v>0.0137384574773204</v>
      </c>
      <c r="K417" s="8" t="n">
        <v>0.00310447324033619</v>
      </c>
      <c r="L417" s="0" t="s">
        <v>1357</v>
      </c>
    </row>
    <row r="418" customFormat="false" ht="16" hidden="false" customHeight="false" outlineLevel="0" collapsed="false">
      <c r="A418" s="6"/>
      <c r="B418" s="1" t="s">
        <v>1358</v>
      </c>
      <c r="C418" s="1" t="s">
        <v>1359</v>
      </c>
      <c r="F418" s="7" t="n">
        <f aca="false">LOG(G418,2)</f>
        <v>-0.679381307396531</v>
      </c>
      <c r="G418" s="7" t="n">
        <v>0.624433002031698</v>
      </c>
      <c r="H418" s="7" t="n">
        <f aca="false">LOG(I418,2)</f>
        <v>-1.03331748012505</v>
      </c>
      <c r="I418" s="1" t="n">
        <v>0.488585353059872</v>
      </c>
      <c r="J418" s="8" t="n">
        <v>0.00725465258935325</v>
      </c>
      <c r="K418" s="8" t="n">
        <v>0.000526232107169138</v>
      </c>
    </row>
    <row r="419" customFormat="false" ht="16" hidden="false" customHeight="false" outlineLevel="0" collapsed="false">
      <c r="A419" s="6"/>
      <c r="B419" s="1" t="s">
        <v>1360</v>
      </c>
      <c r="C419" s="1" t="s">
        <v>1361</v>
      </c>
      <c r="D419" s="1" t="s">
        <v>1362</v>
      </c>
      <c r="F419" s="7" t="n">
        <f aca="false">LOG(G419,2)</f>
        <v>-0.799339126109787</v>
      </c>
      <c r="G419" s="7" t="n">
        <v>0.574612337290152</v>
      </c>
      <c r="H419" s="7" t="n">
        <f aca="false">LOG(I419,2)</f>
        <v>-1.16761074306716</v>
      </c>
      <c r="I419" s="1" t="n">
        <v>0.44515795953743</v>
      </c>
      <c r="J419" s="8" t="n">
        <v>0.00720481174542219</v>
      </c>
      <c r="K419" s="8" t="n">
        <v>0.000559842598989554</v>
      </c>
      <c r="L419" s="0" t="s">
        <v>1363</v>
      </c>
    </row>
    <row r="420" customFormat="false" ht="16" hidden="false" customHeight="false" outlineLevel="0" collapsed="false">
      <c r="A420" s="6"/>
      <c r="B420" s="1" t="s">
        <v>1364</v>
      </c>
      <c r="C420" s="1" t="s">
        <v>1365</v>
      </c>
      <c r="D420" s="1" t="s">
        <v>1366</v>
      </c>
      <c r="E420" s="1" t="s">
        <v>1367</v>
      </c>
      <c r="F420" s="7" t="n">
        <f aca="false">LOG(G420,2)</f>
        <v>0.485321207410368</v>
      </c>
      <c r="G420" s="7" t="n">
        <v>1.39989750969743</v>
      </c>
      <c r="H420" s="7" t="n">
        <f aca="false">LOG(I420,2)</f>
        <v>1.57591413047025</v>
      </c>
      <c r="I420" s="1" t="n">
        <v>2.98124332405117</v>
      </c>
      <c r="J420" s="8" t="n">
        <v>0.399825763949002</v>
      </c>
      <c r="K420" s="8" t="n">
        <v>0.00781790799139051</v>
      </c>
      <c r="L420" s="0" t="s">
        <v>1368</v>
      </c>
    </row>
    <row r="421" customFormat="false" ht="16" hidden="false" customHeight="false" outlineLevel="0" collapsed="false">
      <c r="A421" s="6"/>
      <c r="B421" s="1" t="s">
        <v>1369</v>
      </c>
      <c r="C421" s="1" t="s">
        <v>1370</v>
      </c>
      <c r="F421" s="7" t="n">
        <f aca="false">LOG(G421,2)</f>
        <v>0.891598536703509</v>
      </c>
      <c r="G421" s="7" t="n">
        <v>1.85523062023264</v>
      </c>
      <c r="H421" s="7" t="n">
        <f aca="false">LOG(I421,2)</f>
        <v>1.27769524305361</v>
      </c>
      <c r="I421" s="1" t="n">
        <v>2.42451342637071</v>
      </c>
      <c r="J421" s="8" t="n">
        <v>0.0231350947182734</v>
      </c>
      <c r="K421" s="8" t="n">
        <v>0.00198283170014964</v>
      </c>
    </row>
    <row r="422" customFormat="false" ht="16" hidden="false" customHeight="false" outlineLevel="0" collapsed="false">
      <c r="A422" s="6"/>
      <c r="B422" s="1" t="s">
        <v>1371</v>
      </c>
      <c r="C422" s="1" t="s">
        <v>1372</v>
      </c>
      <c r="D422" s="1" t="s">
        <v>1373</v>
      </c>
      <c r="E422" s="1" t="s">
        <v>1374</v>
      </c>
      <c r="F422" s="7" t="n">
        <f aca="false">LOG(G422,2)</f>
        <v>-0.520576977644396</v>
      </c>
      <c r="G422" s="7" t="n">
        <v>0.69709298872277</v>
      </c>
      <c r="H422" s="7" t="n">
        <f aca="false">LOG(I422,2)</f>
        <v>-1.42571904722185</v>
      </c>
      <c r="I422" s="1" t="n">
        <v>0.372233796148471</v>
      </c>
      <c r="J422" s="8" t="n">
        <v>0.167128823978523</v>
      </c>
      <c r="K422" s="8" t="n">
        <v>0.00198149942934429</v>
      </c>
    </row>
    <row r="423" customFormat="false" ht="16" hidden="false" customHeight="false" outlineLevel="0" collapsed="false">
      <c r="A423" s="6"/>
      <c r="B423" s="1" t="s">
        <v>1375</v>
      </c>
      <c r="C423" s="1" t="s">
        <v>1376</v>
      </c>
      <c r="D423" s="1" t="s">
        <v>1377</v>
      </c>
      <c r="E423" s="1" t="s">
        <v>1378</v>
      </c>
      <c r="F423" s="7" t="n">
        <f aca="false">LOG(G423,2)</f>
        <v>0.738180445329919</v>
      </c>
      <c r="G423" s="7" t="n">
        <v>1.66807070883327</v>
      </c>
      <c r="H423" s="7" t="n">
        <f aca="false">LOG(I423,2)</f>
        <v>1.1595374997983</v>
      </c>
      <c r="I423" s="1" t="n">
        <v>2.23385802954818</v>
      </c>
      <c r="J423" s="8" t="n">
        <v>0.00716710332240869</v>
      </c>
      <c r="K423" s="8" t="n">
        <v>0.000469392602194946</v>
      </c>
    </row>
    <row r="424" customFormat="false" ht="16" hidden="false" customHeight="false" outlineLevel="0" collapsed="false">
      <c r="A424" s="6"/>
      <c r="B424" s="1" t="s">
        <v>1379</v>
      </c>
      <c r="C424" s="1" t="s">
        <v>1380</v>
      </c>
      <c r="D424" s="1" t="s">
        <v>1381</v>
      </c>
      <c r="E424" s="1" t="s">
        <v>1382</v>
      </c>
      <c r="F424" s="7" t="n">
        <f aca="false">LOG(G424,2)</f>
        <v>-0.897957579902992</v>
      </c>
      <c r="G424" s="7" t="n">
        <v>0.5366459221637</v>
      </c>
      <c r="H424" s="7" t="n">
        <f aca="false">LOG(I424,2)</f>
        <v>-1.06329835763615</v>
      </c>
      <c r="I424" s="1" t="n">
        <v>0.478536754709249</v>
      </c>
      <c r="J424" s="8" t="n">
        <v>0.0201147095997129</v>
      </c>
      <c r="K424" s="8" t="n">
        <v>0.00378584510318685</v>
      </c>
    </row>
    <row r="425" customFormat="false" ht="16" hidden="false" customHeight="false" outlineLevel="0" collapsed="false">
      <c r="A425" s="6"/>
      <c r="B425" s="1" t="s">
        <v>1383</v>
      </c>
      <c r="C425" s="1" t="s">
        <v>1384</v>
      </c>
      <c r="F425" s="7" t="n">
        <f aca="false">LOG(G425,2)</f>
        <v>0.653388907372545</v>
      </c>
      <c r="G425" s="7" t="n">
        <v>1.57285852268623</v>
      </c>
      <c r="H425" s="7" t="n">
        <f aca="false">LOG(I425,2)</f>
        <v>1.0747972794472</v>
      </c>
      <c r="I425" s="1" t="n">
        <v>2.10642606627647</v>
      </c>
      <c r="J425" s="8" t="n">
        <v>0.0384480616785286</v>
      </c>
      <c r="K425" s="8" t="n">
        <v>0.00214088215633558</v>
      </c>
    </row>
    <row r="426" customFormat="false" ht="16" hidden="false" customHeight="false" outlineLevel="0" collapsed="false">
      <c r="A426" s="6"/>
      <c r="B426" s="1" t="s">
        <v>1385</v>
      </c>
      <c r="C426" s="1" t="s">
        <v>1386</v>
      </c>
      <c r="F426" s="7" t="n">
        <f aca="false">LOG(G426,2)</f>
        <v>-0.274025137253964</v>
      </c>
      <c r="G426" s="7" t="n">
        <v>0.827008958665214</v>
      </c>
      <c r="H426" s="7" t="n">
        <f aca="false">LOG(I426,2)</f>
        <v>-1.01660237895873</v>
      </c>
      <c r="I426" s="1" t="n">
        <v>0.49427903517645</v>
      </c>
      <c r="J426" s="8" t="n">
        <v>0.47825916154507</v>
      </c>
      <c r="K426" s="8" t="n">
        <v>0.00828739668244723</v>
      </c>
    </row>
    <row r="427" customFormat="false" ht="16" hidden="false" customHeight="false" outlineLevel="0" collapsed="false">
      <c r="A427" s="6"/>
      <c r="B427" s="1" t="s">
        <v>1387</v>
      </c>
      <c r="C427" s="1" t="s">
        <v>1388</v>
      </c>
      <c r="F427" s="7" t="n">
        <f aca="false">LOG(G427,2)</f>
        <v>1.13834453092101</v>
      </c>
      <c r="G427" s="7" t="n">
        <v>2.20128284572465</v>
      </c>
      <c r="H427" s="7" t="n">
        <f aca="false">LOG(I427,2)</f>
        <v>1.64754881645576</v>
      </c>
      <c r="I427" s="1" t="n">
        <v>3.13300878804954</v>
      </c>
      <c r="J427" s="8" t="n">
        <v>0.018976017154582</v>
      </c>
      <c r="K427" s="8" t="n">
        <v>0.00158519884493585</v>
      </c>
    </row>
    <row r="428" customFormat="false" ht="16" hidden="false" customHeight="false" outlineLevel="0" collapsed="false">
      <c r="A428" s="6"/>
      <c r="B428" s="1" t="s">
        <v>1389</v>
      </c>
      <c r="C428" s="1" t="s">
        <v>1390</v>
      </c>
      <c r="D428" s="1" t="s">
        <v>1391</v>
      </c>
      <c r="E428" s="1" t="s">
        <v>1392</v>
      </c>
      <c r="F428" s="7" t="n">
        <f aca="false">LOG(G428,2)</f>
        <v>-0.575720403918123</v>
      </c>
      <c r="G428" s="7" t="n">
        <v>0.670951131000227</v>
      </c>
      <c r="H428" s="7" t="n">
        <f aca="false">LOG(I428,2)</f>
        <v>-1.07564543796715</v>
      </c>
      <c r="I428" s="1" t="n">
        <v>0.474458747967577</v>
      </c>
      <c r="J428" s="8" t="n">
        <v>0.0509902657963315</v>
      </c>
      <c r="K428" s="8" t="n">
        <v>0.0017874888550004</v>
      </c>
      <c r="L428" s="0" t="s">
        <v>1393</v>
      </c>
    </row>
    <row r="429" customFormat="false" ht="16" hidden="false" customHeight="false" outlineLevel="0" collapsed="false">
      <c r="A429" s="6"/>
      <c r="B429" s="1" t="s">
        <v>1394</v>
      </c>
      <c r="C429" s="1" t="s">
        <v>1395</v>
      </c>
      <c r="F429" s="7" t="n">
        <f aca="false">LOG(G429,2)</f>
        <v>-0.864352182062576</v>
      </c>
      <c r="G429" s="7" t="n">
        <v>0.549293002306463</v>
      </c>
      <c r="H429" s="7" t="n">
        <f aca="false">LOG(I429,2)</f>
        <v>-1.76085261653735</v>
      </c>
      <c r="I429" s="1" t="n">
        <v>0.295073728563673</v>
      </c>
      <c r="J429" s="8" t="n">
        <v>0.0300806901036905</v>
      </c>
      <c r="K429" s="8" t="n">
        <v>0.000696975764415794</v>
      </c>
    </row>
    <row r="430" customFormat="false" ht="16" hidden="false" customHeight="false" outlineLevel="0" collapsed="false">
      <c r="A430" s="6"/>
      <c r="B430" s="1" t="s">
        <v>1396</v>
      </c>
      <c r="C430" s="1" t="s">
        <v>1397</v>
      </c>
      <c r="F430" s="7" t="n">
        <f aca="false">LOG(G430,2)</f>
        <v>-0.777365024506849</v>
      </c>
      <c r="G430" s="7" t="n">
        <v>0.583431414920535</v>
      </c>
      <c r="H430" s="7" t="n">
        <f aca="false">LOG(I430,2)</f>
        <v>-1.52308602682095</v>
      </c>
      <c r="I430" s="1" t="n">
        <v>0.347940849887821</v>
      </c>
      <c r="J430" s="8" t="n">
        <v>0.0604119290755125</v>
      </c>
      <c r="K430" s="8" t="n">
        <v>0.0017719775598034</v>
      </c>
    </row>
    <row r="431" customFormat="false" ht="16" hidden="false" customHeight="false" outlineLevel="0" collapsed="false">
      <c r="A431" s="6"/>
      <c r="B431" s="1" t="s">
        <v>1398</v>
      </c>
      <c r="C431" s="1" t="s">
        <v>1399</v>
      </c>
      <c r="F431" s="7" t="n">
        <f aca="false">LOG(G431,2)</f>
        <v>0.3316619784091</v>
      </c>
      <c r="G431" s="7" t="n">
        <v>1.2584622828671</v>
      </c>
      <c r="H431" s="7" t="n">
        <f aca="false">LOG(I431,2)</f>
        <v>1.44532349167953</v>
      </c>
      <c r="I431" s="1" t="n">
        <v>2.72323878914982</v>
      </c>
      <c r="J431" s="8" t="n">
        <v>0.28960712842551</v>
      </c>
      <c r="K431" s="8" t="n">
        <v>0.00100132976835654</v>
      </c>
    </row>
    <row r="432" customFormat="false" ht="16" hidden="false" customHeight="false" outlineLevel="0" collapsed="false">
      <c r="A432" s="6"/>
      <c r="B432" s="1" t="s">
        <v>1400</v>
      </c>
      <c r="C432" s="1" t="s">
        <v>1401</v>
      </c>
      <c r="D432" s="1" t="s">
        <v>1402</v>
      </c>
      <c r="E432" s="1" t="s">
        <v>1403</v>
      </c>
      <c r="F432" s="7" t="n">
        <f aca="false">LOG(G432,2)</f>
        <v>0.362898046944746</v>
      </c>
      <c r="G432" s="7" t="n">
        <v>1.28600660009691</v>
      </c>
      <c r="H432" s="7" t="n">
        <f aca="false">LOG(I432,2)</f>
        <v>1.24920967792083</v>
      </c>
      <c r="I432" s="1" t="n">
        <v>2.37711166885585</v>
      </c>
      <c r="J432" s="8" t="n">
        <v>0.298475754909505</v>
      </c>
      <c r="K432" s="8" t="n">
        <v>0.00260557508668974</v>
      </c>
      <c r="L432" s="0" t="s">
        <v>1404</v>
      </c>
    </row>
    <row r="433" customFormat="false" ht="16" hidden="false" customHeight="false" outlineLevel="0" collapsed="false">
      <c r="A433" s="6"/>
      <c r="B433" s="1" t="s">
        <v>1405</v>
      </c>
      <c r="C433" s="1" t="s">
        <v>1406</v>
      </c>
      <c r="D433" s="1" t="s">
        <v>1407</v>
      </c>
      <c r="E433" s="1" t="s">
        <v>1408</v>
      </c>
      <c r="F433" s="7" t="n">
        <f aca="false">LOG(G433,2)</f>
        <v>1.07309525429604</v>
      </c>
      <c r="G433" s="7" t="n">
        <v>2.10394246714246</v>
      </c>
      <c r="H433" s="7" t="n">
        <f aca="false">LOG(I433,2)</f>
        <v>1.66160154859167</v>
      </c>
      <c r="I433" s="1" t="n">
        <v>3.16367532291377</v>
      </c>
      <c r="J433" s="8" t="n">
        <v>0.0770465728252926</v>
      </c>
      <c r="K433" s="8" t="n">
        <v>0.00693074829217402</v>
      </c>
      <c r="L433" s="0" t="s">
        <v>1409</v>
      </c>
    </row>
    <row r="434" customFormat="false" ht="16" hidden="false" customHeight="false" outlineLevel="0" collapsed="false">
      <c r="A434" s="6"/>
      <c r="B434" s="1" t="s">
        <v>1410</v>
      </c>
      <c r="C434" s="1" t="s">
        <v>1411</v>
      </c>
      <c r="D434" s="1" t="s">
        <v>1412</v>
      </c>
      <c r="E434" s="1" t="s">
        <v>1413</v>
      </c>
      <c r="F434" s="7" t="n">
        <f aca="false">LOG(G434,2)</f>
        <v>1.08141253661734</v>
      </c>
      <c r="G434" s="7" t="n">
        <v>2.11610693853377</v>
      </c>
      <c r="H434" s="7" t="n">
        <f aca="false">LOG(I434,2)</f>
        <v>1.44332824007139</v>
      </c>
      <c r="I434" s="1" t="n">
        <v>2.71947514482767</v>
      </c>
      <c r="J434" s="8" t="n">
        <v>0.0318291879186945</v>
      </c>
      <c r="K434" s="8" t="n">
        <v>0.00397502309549247</v>
      </c>
      <c r="L434" s="0" t="s">
        <v>1414</v>
      </c>
    </row>
    <row r="435" customFormat="false" ht="16" hidden="false" customHeight="false" outlineLevel="0" collapsed="false">
      <c r="A435" s="6"/>
      <c r="B435" s="1" t="s">
        <v>1415</v>
      </c>
      <c r="C435" s="1" t="s">
        <v>1416</v>
      </c>
      <c r="F435" s="7" t="n">
        <f aca="false">LOG(G435,2)</f>
        <v>0.841961676714627</v>
      </c>
      <c r="G435" s="7" t="n">
        <v>1.79248578349264</v>
      </c>
      <c r="H435" s="7" t="n">
        <f aca="false">LOG(I435,2)</f>
        <v>1.16523012096444</v>
      </c>
      <c r="I435" s="1" t="n">
        <v>2.2426898538237</v>
      </c>
      <c r="J435" s="8" t="n">
        <v>0.0110773364485462</v>
      </c>
      <c r="K435" s="8" t="n">
        <v>0.00100132976835654</v>
      </c>
    </row>
    <row r="436" customFormat="false" ht="16" hidden="false" customHeight="false" outlineLevel="0" collapsed="false">
      <c r="A436" s="6"/>
      <c r="B436" s="1" t="s">
        <v>1417</v>
      </c>
      <c r="C436" s="1" t="s">
        <v>1418</v>
      </c>
      <c r="D436" s="1" t="s">
        <v>1419</v>
      </c>
      <c r="E436" s="1" t="s">
        <v>1420</v>
      </c>
      <c r="F436" s="7" t="n">
        <f aca="false">LOG(G436,2)</f>
        <v>-0.648881556385283</v>
      </c>
      <c r="G436" s="7" t="n">
        <v>0.637774554252268</v>
      </c>
      <c r="H436" s="7" t="n">
        <f aca="false">LOG(I436,2)</f>
        <v>-1.03926953504951</v>
      </c>
      <c r="I436" s="1" t="n">
        <v>0.486573773244805</v>
      </c>
      <c r="J436" s="8" t="n">
        <v>0.0370739341423296</v>
      </c>
      <c r="K436" s="8" t="n">
        <v>0.00225020626749924</v>
      </c>
    </row>
    <row r="437" customFormat="false" ht="16" hidden="false" customHeight="false" outlineLevel="0" collapsed="false">
      <c r="A437" s="6"/>
      <c r="B437" s="1" t="s">
        <v>1421</v>
      </c>
      <c r="C437" s="1" t="s">
        <v>1422</v>
      </c>
      <c r="D437" s="1" t="s">
        <v>1423</v>
      </c>
      <c r="E437" s="1" t="s">
        <v>1424</v>
      </c>
      <c r="F437" s="7" t="n">
        <f aca="false">LOG(G437,2)</f>
        <v>2.24192038032294</v>
      </c>
      <c r="G437" s="7" t="n">
        <v>4.73026293929015</v>
      </c>
      <c r="H437" s="7" t="n">
        <f aca="false">LOG(I437,2)</f>
        <v>3.61485627647423</v>
      </c>
      <c r="I437" s="1" t="n">
        <v>12.2512434280182</v>
      </c>
      <c r="J437" s="8" t="n">
        <v>0.0137384574773204</v>
      </c>
      <c r="K437" s="8" t="n">
        <v>0.000696975764415794</v>
      </c>
      <c r="L437" s="0" t="s">
        <v>1425</v>
      </c>
    </row>
    <row r="438" customFormat="false" ht="16" hidden="false" customHeight="false" outlineLevel="0" collapsed="false">
      <c r="A438" s="6"/>
      <c r="B438" s="1" t="s">
        <v>1426</v>
      </c>
      <c r="C438" s="1" t="s">
        <v>1427</v>
      </c>
      <c r="D438" s="1" t="s">
        <v>1428</v>
      </c>
      <c r="E438" s="1" t="s">
        <v>1429</v>
      </c>
      <c r="F438" s="7" t="n">
        <f aca="false">LOG(G438,2)</f>
        <v>0.972548940257907</v>
      </c>
      <c r="G438" s="7" t="n">
        <v>1.96230451573471</v>
      </c>
      <c r="H438" s="7" t="n">
        <f aca="false">LOG(I438,2)</f>
        <v>1.51813509629018</v>
      </c>
      <c r="I438" s="1" t="n">
        <v>2.86420567868362</v>
      </c>
      <c r="J438" s="8" t="n">
        <v>0.0654597933153578</v>
      </c>
      <c r="K438" s="8" t="n">
        <v>0.00515045744641023</v>
      </c>
      <c r="L438" s="0" t="s">
        <v>1430</v>
      </c>
    </row>
    <row r="439" customFormat="false" ht="16" hidden="false" customHeight="false" outlineLevel="0" collapsed="false">
      <c r="A439" s="6"/>
      <c r="B439" s="1" t="s">
        <v>1431</v>
      </c>
      <c r="C439" s="1" t="s">
        <v>1432</v>
      </c>
      <c r="F439" s="7" t="n">
        <f aca="false">LOG(G439,2)</f>
        <v>1.25651631797706</v>
      </c>
      <c r="G439" s="7" t="n">
        <v>2.38918127174946</v>
      </c>
      <c r="H439" s="7" t="n">
        <f aca="false">LOG(I439,2)</f>
        <v>1.31278165484191</v>
      </c>
      <c r="I439" s="1" t="n">
        <v>2.48420056296085</v>
      </c>
      <c r="J439" s="8" t="n">
        <v>0.0182423092928527</v>
      </c>
      <c r="K439" s="8" t="n">
        <v>0.00577219206016303</v>
      </c>
    </row>
    <row r="440" customFormat="false" ht="16" hidden="false" customHeight="false" outlineLevel="0" collapsed="false">
      <c r="A440" s="6"/>
      <c r="B440" s="1" t="s">
        <v>1433</v>
      </c>
      <c r="C440" s="1" t="s">
        <v>1434</v>
      </c>
      <c r="F440" s="7" t="n">
        <f aca="false">LOG(G440,2)</f>
        <v>0.876785199396988</v>
      </c>
      <c r="G440" s="7" t="n">
        <v>1.83627890356041</v>
      </c>
      <c r="H440" s="7" t="n">
        <f aca="false">LOG(I440,2)</f>
        <v>1.11998805661769</v>
      </c>
      <c r="I440" s="1" t="n">
        <v>2.17345173201015</v>
      </c>
      <c r="J440" s="8" t="n">
        <v>0.0535717499986282</v>
      </c>
      <c r="K440" s="8" t="n">
        <v>0.00962544021492132</v>
      </c>
    </row>
    <row r="441" customFormat="false" ht="16" hidden="false" customHeight="false" outlineLevel="0" collapsed="false">
      <c r="A441" s="6"/>
      <c r="B441" s="1" t="s">
        <v>1435</v>
      </c>
      <c r="C441" s="1" t="s">
        <v>1436</v>
      </c>
      <c r="F441" s="7" t="n">
        <f aca="false">LOG(G441,2)</f>
        <v>0.89738291404272</v>
      </c>
      <c r="G441" s="7" t="n">
        <v>1.86268395979042</v>
      </c>
      <c r="H441" s="7" t="n">
        <f aca="false">LOG(I441,2)</f>
        <v>1.28833223657353</v>
      </c>
      <c r="I441" s="1" t="n">
        <v>2.44245543081615</v>
      </c>
      <c r="J441" s="8" t="n">
        <v>0.0172884007897321</v>
      </c>
      <c r="K441" s="8" t="n">
        <v>0.00151891869877246</v>
      </c>
    </row>
    <row r="442" customFormat="false" ht="16" hidden="false" customHeight="false" outlineLevel="0" collapsed="false">
      <c r="A442" s="6"/>
      <c r="B442" s="1" t="s">
        <v>1437</v>
      </c>
      <c r="C442" s="1" t="s">
        <v>1438</v>
      </c>
      <c r="D442" s="1" t="s">
        <v>1439</v>
      </c>
      <c r="E442" s="1" t="s">
        <v>1440</v>
      </c>
      <c r="F442" s="7" t="n">
        <f aca="false">LOG(G442,2)</f>
        <v>-0.773206811589538</v>
      </c>
      <c r="G442" s="7" t="n">
        <v>0.585115437917911</v>
      </c>
      <c r="H442" s="7" t="n">
        <f aca="false">LOG(I442,2)</f>
        <v>-1.37918327578822</v>
      </c>
      <c r="I442" s="1" t="n">
        <v>0.384436367035722</v>
      </c>
      <c r="J442" s="8" t="n">
        <v>0.112817116129338</v>
      </c>
      <c r="K442" s="8" t="n">
        <v>0.00652824451444394</v>
      </c>
      <c r="L442" s="0" t="s">
        <v>1441</v>
      </c>
    </row>
    <row r="443" customFormat="false" ht="16" hidden="false" customHeight="false" outlineLevel="0" collapsed="false">
      <c r="A443" s="6"/>
      <c r="B443" s="1" t="s">
        <v>1442</v>
      </c>
      <c r="C443" s="1" t="s">
        <v>1443</v>
      </c>
      <c r="F443" s="7" t="n">
        <f aca="false">LOG(G443,2)</f>
        <v>1.30637771847501</v>
      </c>
      <c r="G443" s="7" t="n">
        <v>2.47319795616076</v>
      </c>
      <c r="H443" s="7" t="n">
        <f aca="false">LOG(I443,2)</f>
        <v>1.57830204599572</v>
      </c>
      <c r="I443" s="1" t="n">
        <v>2.9861818951528</v>
      </c>
      <c r="J443" s="8" t="n">
        <v>0.0324696055363904</v>
      </c>
      <c r="K443" s="8" t="n">
        <v>0.00649875211326467</v>
      </c>
    </row>
    <row r="444" customFormat="false" ht="16" hidden="false" customHeight="false" outlineLevel="0" collapsed="false">
      <c r="A444" s="6"/>
      <c r="B444" s="1" t="s">
        <v>1444</v>
      </c>
      <c r="C444" s="1" t="s">
        <v>1445</v>
      </c>
      <c r="F444" s="7" t="n">
        <f aca="false">LOG(G444,2)</f>
        <v>0.635914736784272</v>
      </c>
      <c r="G444" s="7" t="n">
        <v>1.55392269808872</v>
      </c>
      <c r="H444" s="7" t="n">
        <f aca="false">LOG(I444,2)</f>
        <v>1.07202172273455</v>
      </c>
      <c r="I444" s="1" t="n">
        <v>2.10237747354447</v>
      </c>
      <c r="J444" s="8" t="n">
        <v>0.0608034075466088</v>
      </c>
      <c r="K444" s="8" t="n">
        <v>0.0033537360526057</v>
      </c>
    </row>
    <row r="445" customFormat="false" ht="16" hidden="false" customHeight="false" outlineLevel="0" collapsed="false">
      <c r="A445" s="6"/>
      <c r="B445" s="1" t="s">
        <v>1446</v>
      </c>
      <c r="C445" s="1" t="s">
        <v>1447</v>
      </c>
      <c r="F445" s="7" t="n">
        <f aca="false">LOG(G445,2)</f>
        <v>0.362843292589269</v>
      </c>
      <c r="G445" s="7" t="n">
        <v>1.28595779343692</v>
      </c>
      <c r="H445" s="7" t="n">
        <f aca="false">LOG(I445,2)</f>
        <v>1.09594456281569</v>
      </c>
      <c r="I445" s="1" t="n">
        <v>2.1375298438485</v>
      </c>
      <c r="J445" s="8" t="n">
        <v>0.380148050005226</v>
      </c>
      <c r="K445" s="8" t="n">
        <v>0.0089930104986167</v>
      </c>
    </row>
    <row r="446" customFormat="false" ht="16" hidden="false" customHeight="false" outlineLevel="0" collapsed="false">
      <c r="A446" s="6"/>
      <c r="B446" s="1" t="s">
        <v>1448</v>
      </c>
      <c r="C446" s="1" t="s">
        <v>1449</v>
      </c>
      <c r="F446" s="7" t="n">
        <f aca="false">LOG(G446,2)</f>
        <v>0.96292906111922</v>
      </c>
      <c r="G446" s="7" t="n">
        <v>1.94926341202928</v>
      </c>
      <c r="H446" s="7" t="n">
        <f aca="false">LOG(I446,2)</f>
        <v>1.17421922599423</v>
      </c>
      <c r="I446" s="1" t="n">
        <v>2.25670716878329</v>
      </c>
      <c r="J446" s="8" t="n">
        <v>0.00695657564890558</v>
      </c>
      <c r="K446" s="8" t="n">
        <v>0.00100132976835654</v>
      </c>
    </row>
    <row r="447" customFormat="false" ht="16" hidden="false" customHeight="false" outlineLevel="0" collapsed="false">
      <c r="A447" s="6"/>
      <c r="B447" s="1" t="s">
        <v>1450</v>
      </c>
      <c r="C447" s="1" t="s">
        <v>1451</v>
      </c>
      <c r="D447" s="1" t="s">
        <v>1452</v>
      </c>
      <c r="E447" s="1" t="s">
        <v>1453</v>
      </c>
      <c r="F447" s="7" t="n">
        <f aca="false">LOG(G447,2)</f>
        <v>0.924613062973388</v>
      </c>
      <c r="G447" s="7" t="n">
        <v>1.89817507488928</v>
      </c>
      <c r="H447" s="7" t="n">
        <f aca="false">LOG(I447,2)</f>
        <v>1.21703433525843</v>
      </c>
      <c r="I447" s="1" t="n">
        <v>2.32468354042244</v>
      </c>
      <c r="J447" s="8" t="n">
        <v>0.00695978540644487</v>
      </c>
      <c r="K447" s="8" t="n">
        <v>0.000745448136405479</v>
      </c>
    </row>
    <row r="448" customFormat="false" ht="16" hidden="false" customHeight="false" outlineLevel="0" collapsed="false">
      <c r="A448" s="6"/>
      <c r="B448" s="1" t="s">
        <v>1454</v>
      </c>
      <c r="C448" s="1" t="s">
        <v>1455</v>
      </c>
      <c r="D448" s="1" t="s">
        <v>1456</v>
      </c>
      <c r="E448" s="1" t="s">
        <v>1457</v>
      </c>
      <c r="F448" s="7" t="n">
        <f aca="false">LOG(G448,2)</f>
        <v>-1.17306864199349</v>
      </c>
      <c r="G448" s="7" t="n">
        <v>0.443477051877565</v>
      </c>
      <c r="H448" s="7" t="n">
        <f aca="false">LOG(I448,2)</f>
        <v>-1.97216028402775</v>
      </c>
      <c r="I448" s="1" t="n">
        <v>0.254871102889447</v>
      </c>
      <c r="J448" s="8" t="n">
        <v>0.0326913484744999</v>
      </c>
      <c r="K448" s="8" t="n">
        <v>0.00163291452139612</v>
      </c>
      <c r="L448" s="0" t="s">
        <v>1458</v>
      </c>
    </row>
    <row r="449" customFormat="false" ht="16" hidden="false" customHeight="false" outlineLevel="0" collapsed="false">
      <c r="A449" s="6"/>
      <c r="B449" s="1" t="s">
        <v>1459</v>
      </c>
      <c r="C449" s="1" t="s">
        <v>1460</v>
      </c>
      <c r="F449" s="7" t="n">
        <f aca="false">LOG(G449,2)</f>
        <v>0.689714123138711</v>
      </c>
      <c r="G449" s="7" t="n">
        <v>1.61296387033842</v>
      </c>
      <c r="H449" s="7" t="n">
        <f aca="false">LOG(I449,2)</f>
        <v>1.09597495161514</v>
      </c>
      <c r="I449" s="1" t="n">
        <v>2.13757486906037</v>
      </c>
      <c r="J449" s="8" t="n">
        <v>0.0690594075816872</v>
      </c>
      <c r="K449" s="8" t="n">
        <v>0.00516298936490895</v>
      </c>
    </row>
    <row r="450" customFormat="false" ht="16" hidden="false" customHeight="false" outlineLevel="0" collapsed="false">
      <c r="A450" s="6"/>
      <c r="B450" s="1" t="s">
        <v>1461</v>
      </c>
      <c r="C450" s="1" t="s">
        <v>1462</v>
      </c>
      <c r="F450" s="7" t="n">
        <f aca="false">LOG(G450,2)</f>
        <v>-0.82107254166357</v>
      </c>
      <c r="G450" s="7" t="n">
        <v>0.566020989644331</v>
      </c>
      <c r="H450" s="7" t="n">
        <f aca="false">LOG(I450,2)</f>
        <v>-1.53740648542348</v>
      </c>
      <c r="I450" s="1" t="n">
        <v>0.344504209051806</v>
      </c>
      <c r="J450" s="8" t="n">
        <v>0.16045275000614</v>
      </c>
      <c r="K450" s="8" t="n">
        <v>0.00972173924852347</v>
      </c>
    </row>
    <row r="451" customFormat="false" ht="16" hidden="false" customHeight="false" outlineLevel="0" collapsed="false">
      <c r="A451" s="6"/>
      <c r="B451" s="1" t="s">
        <v>1463</v>
      </c>
      <c r="C451" s="1" t="s">
        <v>1464</v>
      </c>
      <c r="D451" s="1" t="s">
        <v>1465</v>
      </c>
      <c r="E451" s="1" t="s">
        <v>1466</v>
      </c>
      <c r="F451" s="7" t="n">
        <f aca="false">LOG(G451,2)</f>
        <v>-0.790225022181575</v>
      </c>
      <c r="G451" s="7" t="n">
        <v>0.578253892640317</v>
      </c>
      <c r="H451" s="7" t="n">
        <f aca="false">LOG(I451,2)</f>
        <v>-1.07882959221861</v>
      </c>
      <c r="I451" s="1" t="n">
        <v>0.473412730726235</v>
      </c>
      <c r="J451" s="8" t="n">
        <v>0.0381108948874049</v>
      </c>
      <c r="K451" s="8" t="n">
        <v>0.00459190202587358</v>
      </c>
    </row>
    <row r="452" customFormat="false" ht="16" hidden="false" customHeight="false" outlineLevel="0" collapsed="false">
      <c r="A452" s="6"/>
      <c r="B452" s="1" t="s">
        <v>1467</v>
      </c>
      <c r="C452" s="1" t="s">
        <v>1468</v>
      </c>
      <c r="F452" s="7" t="n">
        <f aca="false">LOG(G452,2)</f>
        <v>0.782901255051754</v>
      </c>
      <c r="G452" s="7" t="n">
        <v>1.72058749195597</v>
      </c>
      <c r="H452" s="7" t="n">
        <f aca="false">LOG(I452,2)</f>
        <v>1.0034412857754</v>
      </c>
      <c r="I452" s="1" t="n">
        <v>2.00477632933182</v>
      </c>
      <c r="J452" s="8" t="n">
        <v>0.041207860798452</v>
      </c>
      <c r="K452" s="8" t="n">
        <v>0.00695582453451007</v>
      </c>
    </row>
    <row r="453" customFormat="false" ht="16" hidden="false" customHeight="false" outlineLevel="0" collapsed="false">
      <c r="A453" s="6"/>
      <c r="B453" s="1" t="s">
        <v>1469</v>
      </c>
      <c r="C453" s="1" t="s">
        <v>1470</v>
      </c>
      <c r="F453" s="7" t="n">
        <f aca="false">LOG(G453,2)</f>
        <v>-0.918594093707522</v>
      </c>
      <c r="G453" s="7" t="n">
        <v>0.529024303342733</v>
      </c>
      <c r="H453" s="7" t="n">
        <f aca="false">LOG(I453,2)</f>
        <v>-1.12449557053648</v>
      </c>
      <c r="I453" s="1" t="n">
        <v>0.458662362048577</v>
      </c>
      <c r="J453" s="8" t="n">
        <v>0.0235593647685502</v>
      </c>
      <c r="K453" s="8" t="n">
        <v>0.00398432288002463</v>
      </c>
    </row>
    <row r="454" customFormat="false" ht="16" hidden="false" customHeight="false" outlineLevel="0" collapsed="false">
      <c r="A454" s="6"/>
      <c r="B454" s="1" t="s">
        <v>1471</v>
      </c>
      <c r="C454" s="1" t="s">
        <v>1472</v>
      </c>
      <c r="D454" s="1" t="s">
        <v>1473</v>
      </c>
      <c r="E454" s="1" t="s">
        <v>1474</v>
      </c>
      <c r="F454" s="7" t="n">
        <f aca="false">LOG(G454,2)</f>
        <v>0.976946257618396</v>
      </c>
      <c r="G454" s="7" t="n">
        <v>1.96829472100675</v>
      </c>
      <c r="H454" s="7" t="n">
        <f aca="false">LOG(I454,2)</f>
        <v>1.71754426209106</v>
      </c>
      <c r="I454" s="1" t="n">
        <v>3.28876121262734</v>
      </c>
      <c r="J454" s="8" t="n">
        <v>0.0617744606295136</v>
      </c>
      <c r="K454" s="8" t="n">
        <v>0.00286140069947329</v>
      </c>
    </row>
    <row r="455" customFormat="false" ht="16" hidden="false" customHeight="false" outlineLevel="0" collapsed="false">
      <c r="A455" s="6"/>
      <c r="B455" s="1" t="s">
        <v>1475</v>
      </c>
      <c r="C455" s="1" t="s">
        <v>1476</v>
      </c>
      <c r="F455" s="7" t="n">
        <f aca="false">LOG(G455,2)</f>
        <v>-0.843694508327006</v>
      </c>
      <c r="G455" s="7" t="n">
        <v>0.557214803538392</v>
      </c>
      <c r="H455" s="7" t="n">
        <f aca="false">LOG(I455,2)</f>
        <v>-1.32315400021045</v>
      </c>
      <c r="I455" s="1" t="n">
        <v>0.399660251240945</v>
      </c>
      <c r="J455" s="8" t="n">
        <v>0.0892807692757423</v>
      </c>
      <c r="K455" s="8" t="n">
        <v>0.00815419010718098</v>
      </c>
    </row>
    <row r="456" customFormat="false" ht="16" hidden="false" customHeight="false" outlineLevel="0" collapsed="false">
      <c r="A456" s="6"/>
      <c r="B456" s="1" t="s">
        <v>1477</v>
      </c>
      <c r="C456" s="1" t="s">
        <v>1478</v>
      </c>
      <c r="D456" s="1" t="s">
        <v>1479</v>
      </c>
      <c r="E456" s="1" t="s">
        <v>1480</v>
      </c>
      <c r="F456" s="7" t="n">
        <f aca="false">LOG(G456,2)</f>
        <v>-0.672885114828142</v>
      </c>
      <c r="G456" s="7" t="n">
        <v>0.627251049736197</v>
      </c>
      <c r="H456" s="7" t="n">
        <f aca="false">LOG(I456,2)</f>
        <v>-1.04857654294082</v>
      </c>
      <c r="I456" s="1" t="n">
        <v>0.483444927529908</v>
      </c>
      <c r="J456" s="8" t="n">
        <v>0.0160042911464741</v>
      </c>
      <c r="K456" s="8" t="n">
        <v>0.00100132976835654</v>
      </c>
      <c r="L456" s="0" t="s">
        <v>1481</v>
      </c>
    </row>
    <row r="457" customFormat="false" ht="16" hidden="false" customHeight="false" outlineLevel="0" collapsed="false">
      <c r="A457" s="6"/>
      <c r="B457" s="1" t="s">
        <v>1482</v>
      </c>
      <c r="C457" s="1" t="s">
        <v>1483</v>
      </c>
      <c r="D457" s="1" t="s">
        <v>1484</v>
      </c>
      <c r="E457" s="1" t="s">
        <v>1485</v>
      </c>
      <c r="F457" s="7" t="n">
        <f aca="false">LOG(G457,2)</f>
        <v>-0.795567409067761</v>
      </c>
      <c r="G457" s="7" t="n">
        <v>0.576116543354082</v>
      </c>
      <c r="H457" s="7" t="n">
        <f aca="false">LOG(I457,2)</f>
        <v>-1.69499925230958</v>
      </c>
      <c r="I457" s="1" t="n">
        <v>0.308854819348637</v>
      </c>
      <c r="J457" s="8" t="n">
        <v>0.194657391568289</v>
      </c>
      <c r="K457" s="8" t="n">
        <v>0.00794672418547672</v>
      </c>
      <c r="L457" s="0" t="s">
        <v>1486</v>
      </c>
    </row>
    <row r="458" customFormat="false" ht="16" hidden="false" customHeight="false" outlineLevel="0" collapsed="false">
      <c r="A458" s="6"/>
      <c r="B458" s="1" t="s">
        <v>1487</v>
      </c>
      <c r="C458" s="1" t="s">
        <v>1488</v>
      </c>
      <c r="F458" s="7" t="n">
        <f aca="false">LOG(G458,2)</f>
        <v>1.38426524441735</v>
      </c>
      <c r="G458" s="7" t="n">
        <v>2.61038978035109</v>
      </c>
      <c r="H458" s="7" t="n">
        <f aca="false">LOG(I458,2)</f>
        <v>1.25767568211304</v>
      </c>
      <c r="I458" s="1" t="n">
        <v>2.39110201332866</v>
      </c>
      <c r="J458" s="8" t="n">
        <v>0.0155250378951474</v>
      </c>
      <c r="K458" s="8" t="n">
        <v>0.00860116765182326</v>
      </c>
    </row>
    <row r="459" customFormat="false" ht="16" hidden="false" customHeight="true" outlineLevel="0" collapsed="false">
      <c r="A459" s="9" t="s">
        <v>13</v>
      </c>
      <c r="B459" s="1" t="s">
        <v>1489</v>
      </c>
      <c r="C459" s="1" t="s">
        <v>1490</v>
      </c>
      <c r="D459" s="1" t="s">
        <v>1491</v>
      </c>
      <c r="E459" s="1" t="s">
        <v>1492</v>
      </c>
      <c r="F459" s="7" t="n">
        <f aca="false">LOG(G459,2)</f>
        <v>-1.14158464266694</v>
      </c>
      <c r="G459" s="7" t="n">
        <v>0.453261446026911</v>
      </c>
      <c r="H459" s="7" t="n">
        <f aca="false">LOG(I459,2)</f>
        <v>-1.26847923832606</v>
      </c>
      <c r="I459" s="1" t="n">
        <v>0.415097101067373</v>
      </c>
      <c r="J459" s="8" t="n">
        <v>0.0168744110276471</v>
      </c>
      <c r="K459" s="8" t="n">
        <v>0.00392355413474253</v>
      </c>
    </row>
    <row r="460" customFormat="false" ht="16" hidden="false" customHeight="false" outlineLevel="0" collapsed="false">
      <c r="A460" s="9"/>
      <c r="B460" s="1" t="s">
        <v>1493</v>
      </c>
      <c r="C460" s="1" t="s">
        <v>1494</v>
      </c>
      <c r="D460" s="1" t="s">
        <v>1495</v>
      </c>
      <c r="E460" s="1" t="s">
        <v>1496</v>
      </c>
      <c r="F460" s="7" t="n">
        <f aca="false">LOG(G460,2)</f>
        <v>0.740788682060793</v>
      </c>
      <c r="G460" s="7" t="n">
        <v>1.67108912808262</v>
      </c>
      <c r="H460" s="7" t="n">
        <f aca="false">LOG(I460,2)</f>
        <v>1.08623273918155</v>
      </c>
      <c r="I460" s="1" t="n">
        <v>2.12318890843173</v>
      </c>
      <c r="J460" s="8" t="n">
        <v>0.0243873301036946</v>
      </c>
      <c r="K460" s="8" t="n">
        <v>0.00193334612650273</v>
      </c>
      <c r="L460" s="0" t="s">
        <v>1497</v>
      </c>
    </row>
    <row r="461" customFormat="false" ht="16" hidden="false" customHeight="false" outlineLevel="0" collapsed="false">
      <c r="A461" s="9"/>
      <c r="B461" s="1" t="s">
        <v>1498</v>
      </c>
      <c r="C461" s="1" t="s">
        <v>1499</v>
      </c>
      <c r="D461" s="1" t="s">
        <v>1500</v>
      </c>
      <c r="E461" s="1" t="s">
        <v>1501</v>
      </c>
      <c r="F461" s="7" t="n">
        <f aca="false">LOG(G461,2)</f>
        <v>1.02657260163225</v>
      </c>
      <c r="G461" s="7" t="n">
        <v>2.03717878966647</v>
      </c>
      <c r="H461" s="7" t="n">
        <f aca="false">LOG(I461,2)</f>
        <v>1.30540919599269</v>
      </c>
      <c r="I461" s="1" t="n">
        <v>2.47153818475861</v>
      </c>
      <c r="J461" s="8" t="n">
        <v>0.0115504646603481</v>
      </c>
      <c r="K461" s="8" t="n">
        <v>0.00149239294110771</v>
      </c>
      <c r="L461" s="0" t="s">
        <v>1502</v>
      </c>
    </row>
    <row r="462" customFormat="false" ht="16" hidden="false" customHeight="false" outlineLevel="0" collapsed="false">
      <c r="A462" s="9"/>
      <c r="B462" s="1" t="s">
        <v>1503</v>
      </c>
      <c r="C462" s="1" t="s">
        <v>1504</v>
      </c>
      <c r="F462" s="7" t="n">
        <f aca="false">LOG(G462,2)</f>
        <v>0.902127267300755</v>
      </c>
      <c r="G462" s="7" t="n">
        <v>1.86881954435645</v>
      </c>
      <c r="H462" s="7" t="n">
        <f aca="false">LOG(I462,2)</f>
        <v>1.5566320483231</v>
      </c>
      <c r="I462" s="1" t="n">
        <v>2.94166314053165</v>
      </c>
      <c r="J462" s="8" t="n">
        <v>0.0172884007897321</v>
      </c>
      <c r="K462" s="8" t="n">
        <v>0.000696975764415794</v>
      </c>
    </row>
    <row r="463" customFormat="false" ht="16" hidden="false" customHeight="false" outlineLevel="0" collapsed="false">
      <c r="A463" s="9"/>
      <c r="B463" s="1" t="s">
        <v>1505</v>
      </c>
      <c r="C463" s="1" t="s">
        <v>1506</v>
      </c>
      <c r="D463" s="1" t="s">
        <v>1507</v>
      </c>
      <c r="E463" s="1" t="s">
        <v>1508</v>
      </c>
      <c r="F463" s="7" t="n">
        <f aca="false">LOG(G463,2)</f>
        <v>-0.160088024402935</v>
      </c>
      <c r="G463" s="7" t="n">
        <v>0.894970463653506</v>
      </c>
      <c r="H463" s="7" t="n">
        <f aca="false">LOG(I463,2)</f>
        <v>-1.1762293314897</v>
      </c>
      <c r="I463" s="1" t="n">
        <v>0.442506535649435</v>
      </c>
      <c r="J463" s="8" t="n">
        <v>0.741827229399245</v>
      </c>
      <c r="K463" s="8" t="n">
        <v>0.00821747101745534</v>
      </c>
      <c r="L463" s="0" t="s">
        <v>1509</v>
      </c>
    </row>
    <row r="464" customFormat="false" ht="16" hidden="false" customHeight="false" outlineLevel="0" collapsed="false">
      <c r="A464" s="9"/>
      <c r="B464" s="1" t="s">
        <v>1510</v>
      </c>
      <c r="C464" s="1" t="s">
        <v>1511</v>
      </c>
      <c r="F464" s="7" t="n">
        <f aca="false">LOG(G464,2)</f>
        <v>0.971906905846362</v>
      </c>
      <c r="G464" s="7" t="n">
        <v>1.96143143674354</v>
      </c>
      <c r="H464" s="7" t="n">
        <f aca="false">LOG(I464,2)</f>
        <v>1.27854605969894</v>
      </c>
      <c r="I464" s="1" t="n">
        <v>2.42594368342778</v>
      </c>
      <c r="J464" s="8" t="n">
        <v>0.00931193145703108</v>
      </c>
      <c r="K464" s="8" t="n">
        <v>0.00102134781653822</v>
      </c>
    </row>
    <row r="465" customFormat="false" ht="16" hidden="false" customHeight="false" outlineLevel="0" collapsed="false">
      <c r="A465" s="9"/>
      <c r="B465" s="1" t="s">
        <v>1512</v>
      </c>
      <c r="C465" s="1" t="s">
        <v>1513</v>
      </c>
      <c r="F465" s="7" t="n">
        <f aca="false">LOG(G465,2)</f>
        <v>-0.706214780024219</v>
      </c>
      <c r="G465" s="7" t="n">
        <v>0.612926174359548</v>
      </c>
      <c r="H465" s="7" t="n">
        <f aca="false">LOG(I465,2)</f>
        <v>-1.06932411165084</v>
      </c>
      <c r="I465" s="1" t="n">
        <v>0.476542202039284</v>
      </c>
      <c r="J465" s="8" t="n">
        <v>0.0600390114366722</v>
      </c>
      <c r="K465" s="8" t="n">
        <v>0.0051573146359048</v>
      </c>
    </row>
    <row r="466" customFormat="false" ht="16" hidden="false" customHeight="false" outlineLevel="0" collapsed="false">
      <c r="A466" s="9"/>
      <c r="B466" s="1" t="s">
        <v>1514</v>
      </c>
      <c r="C466" s="1" t="s">
        <v>1515</v>
      </c>
      <c r="F466" s="7" t="n">
        <f aca="false">LOG(G466,2)</f>
        <v>0.803283465256543</v>
      </c>
      <c r="G466" s="7" t="n">
        <v>1.74506825435499</v>
      </c>
      <c r="H466" s="7" t="n">
        <f aca="false">LOG(I466,2)</f>
        <v>1.92203437161991</v>
      </c>
      <c r="I466" s="1" t="n">
        <v>3.78957056629202</v>
      </c>
      <c r="J466" s="8" t="n">
        <v>0.102081788199923</v>
      </c>
      <c r="K466" s="8" t="n">
        <v>0.00163291452139612</v>
      </c>
    </row>
    <row r="467" customFormat="false" ht="16" hidden="false" customHeight="false" outlineLevel="0" collapsed="false">
      <c r="A467" s="9"/>
      <c r="B467" s="1" t="s">
        <v>1516</v>
      </c>
      <c r="C467" s="1" t="s">
        <v>1517</v>
      </c>
      <c r="F467" s="7" t="n">
        <f aca="false">LOG(G467,2)</f>
        <v>-2.69184225409911</v>
      </c>
      <c r="G467" s="7" t="n">
        <v>0.154765707686379</v>
      </c>
      <c r="H467" s="7" t="n">
        <f aca="false">LOG(I467,2)</f>
        <v>-2.77791609681899</v>
      </c>
      <c r="I467" s="1" t="n">
        <v>0.145802150429595</v>
      </c>
      <c r="J467" s="8" t="n">
        <v>0.0214458587339458</v>
      </c>
      <c r="K467" s="8" t="n">
        <v>0.00778799583538434</v>
      </c>
    </row>
    <row r="468" customFormat="false" ht="16" hidden="false" customHeight="false" outlineLevel="0" collapsed="false">
      <c r="A468" s="9"/>
      <c r="B468" s="1" t="s">
        <v>1518</v>
      </c>
      <c r="C468" s="1" t="s">
        <v>1519</v>
      </c>
      <c r="F468" s="7" t="n">
        <f aca="false">LOG(G468,2)</f>
        <v>-0.0468859497508086</v>
      </c>
      <c r="G468" s="7" t="n">
        <v>0.968023549623873</v>
      </c>
      <c r="H468" s="7" t="n">
        <f aca="false">LOG(I468,2)</f>
        <v>1.43128787388416</v>
      </c>
      <c r="I468" s="1" t="n">
        <v>2.69687354116035</v>
      </c>
      <c r="J468" s="8" t="n">
        <v>0.926467230438988</v>
      </c>
      <c r="K468" s="8" t="n">
        <v>0.00236910786894727</v>
      </c>
    </row>
    <row r="469" customFormat="false" ht="16" hidden="false" customHeight="false" outlineLevel="0" collapsed="false">
      <c r="A469" s="9"/>
      <c r="B469" s="1" t="s">
        <v>1520</v>
      </c>
      <c r="C469" s="1" t="s">
        <v>1521</v>
      </c>
      <c r="F469" s="7" t="n">
        <f aca="false">LOG(G469,2)</f>
        <v>0.783286989092062</v>
      </c>
      <c r="G469" s="7" t="n">
        <v>1.72104758773471</v>
      </c>
      <c r="H469" s="7" t="n">
        <f aca="false">LOG(I469,2)</f>
        <v>1.00610511124816</v>
      </c>
      <c r="I469" s="1" t="n">
        <v>2.00848141421314</v>
      </c>
      <c r="J469" s="8" t="n">
        <v>0.0159995420363283</v>
      </c>
      <c r="K469" s="8" t="n">
        <v>0.00195109404534369</v>
      </c>
    </row>
    <row r="470" customFormat="false" ht="16" hidden="false" customHeight="false" outlineLevel="0" collapsed="false">
      <c r="A470" s="9"/>
      <c r="B470" s="1" t="s">
        <v>1522</v>
      </c>
      <c r="C470" s="1" t="s">
        <v>1523</v>
      </c>
      <c r="D470" s="1" t="s">
        <v>1524</v>
      </c>
      <c r="E470" s="1" t="s">
        <v>1525</v>
      </c>
      <c r="F470" s="7" t="n">
        <f aca="false">LOG(G470,2)</f>
        <v>0.36801405985569</v>
      </c>
      <c r="G470" s="7" t="n">
        <v>1.29057506775348</v>
      </c>
      <c r="H470" s="7" t="n">
        <f aca="false">LOG(I470,2)</f>
        <v>1.10436945514907</v>
      </c>
      <c r="I470" s="1" t="n">
        <v>2.15004887434159</v>
      </c>
      <c r="J470" s="8" t="n">
        <v>0.216063763933306</v>
      </c>
      <c r="K470" s="8" t="n">
        <v>0.00223622965819027</v>
      </c>
    </row>
    <row r="471" customFormat="false" ht="16" hidden="false" customHeight="false" outlineLevel="0" collapsed="false">
      <c r="A471" s="9"/>
      <c r="B471" s="1" t="s">
        <v>1526</v>
      </c>
      <c r="C471" s="1" t="s">
        <v>1527</v>
      </c>
      <c r="D471" s="1" t="s">
        <v>1528</v>
      </c>
      <c r="E471" s="1" t="s">
        <v>1529</v>
      </c>
      <c r="F471" s="7" t="n">
        <f aca="false">LOG(G471,2)</f>
        <v>-0.967574535241706</v>
      </c>
      <c r="G471" s="7" t="n">
        <v>0.511365049582151</v>
      </c>
      <c r="H471" s="7" t="n">
        <f aca="false">LOG(I471,2)</f>
        <v>-1.34332282417122</v>
      </c>
      <c r="I471" s="1" t="n">
        <v>0.394111888846264</v>
      </c>
      <c r="J471" s="8" t="n">
        <v>0.015889367109785</v>
      </c>
      <c r="K471" s="8" t="n">
        <v>0.00151891869877246</v>
      </c>
      <c r="L471" s="0" t="s">
        <v>1530</v>
      </c>
    </row>
    <row r="472" customFormat="false" ht="16" hidden="false" customHeight="false" outlineLevel="0" collapsed="false">
      <c r="A472" s="9"/>
      <c r="B472" s="1" t="s">
        <v>1531</v>
      </c>
      <c r="C472" s="1" t="s">
        <v>1532</v>
      </c>
      <c r="F472" s="7" t="n">
        <f aca="false">LOG(G472,2)</f>
        <v>1.19409658376523</v>
      </c>
      <c r="G472" s="7" t="n">
        <v>2.28801511648974</v>
      </c>
      <c r="H472" s="7" t="n">
        <f aca="false">LOG(I472,2)</f>
        <v>1.28048693305768</v>
      </c>
      <c r="I472" s="1" t="n">
        <v>2.42920952819495</v>
      </c>
      <c r="J472" s="8" t="n">
        <v>0.0267037565242427</v>
      </c>
      <c r="K472" s="8" t="n">
        <v>0.00843359482736632</v>
      </c>
    </row>
    <row r="473" customFormat="false" ht="16" hidden="false" customHeight="false" outlineLevel="0" collapsed="false">
      <c r="A473" s="9"/>
      <c r="B473" s="1" t="s">
        <v>1533</v>
      </c>
      <c r="C473" s="1" t="s">
        <v>1534</v>
      </c>
      <c r="D473" s="1" t="s">
        <v>1535</v>
      </c>
      <c r="E473" s="1" t="s">
        <v>1536</v>
      </c>
      <c r="F473" s="7" t="n">
        <f aca="false">LOG(G473,2)</f>
        <v>-0.588474192702284</v>
      </c>
      <c r="G473" s="7" t="n">
        <v>0.665045893780465</v>
      </c>
      <c r="H473" s="7" t="n">
        <f aca="false">LOG(I473,2)</f>
        <v>-2.21263878378464</v>
      </c>
      <c r="I473" s="1" t="n">
        <v>0.215739345328675</v>
      </c>
      <c r="J473" s="8" t="n">
        <v>0.491789647786141</v>
      </c>
      <c r="K473" s="8" t="n">
        <v>0.00871978898927243</v>
      </c>
      <c r="L473" s="0" t="s">
        <v>1537</v>
      </c>
    </row>
    <row r="474" customFormat="false" ht="16" hidden="false" customHeight="false" outlineLevel="0" collapsed="false">
      <c r="A474" s="9"/>
      <c r="B474" s="1" t="s">
        <v>1538</v>
      </c>
      <c r="C474" s="1" t="s">
        <v>1539</v>
      </c>
      <c r="D474" s="1" t="s">
        <v>1540</v>
      </c>
      <c r="E474" s="1" t="s">
        <v>1541</v>
      </c>
      <c r="F474" s="7" t="n">
        <f aca="false">LOG(G474,2)</f>
        <v>0.901642246822896</v>
      </c>
      <c r="G474" s="7" t="n">
        <v>1.868191370435</v>
      </c>
      <c r="H474" s="7" t="n">
        <f aca="false">LOG(I474,2)</f>
        <v>1.18192728887654</v>
      </c>
      <c r="I474" s="1" t="n">
        <v>2.26879662075188</v>
      </c>
      <c r="J474" s="8" t="n">
        <v>0.0384480616785286</v>
      </c>
      <c r="K474" s="8" t="n">
        <v>0.00564987151717847</v>
      </c>
    </row>
    <row r="475" customFormat="false" ht="16" hidden="false" customHeight="false" outlineLevel="0" collapsed="false">
      <c r="A475" s="9"/>
      <c r="B475" s="1" t="s">
        <v>1542</v>
      </c>
      <c r="C475" s="1" t="s">
        <v>1543</v>
      </c>
      <c r="F475" s="7" t="n">
        <f aca="false">LOG(G475,2)</f>
        <v>0.791003219966232</v>
      </c>
      <c r="G475" s="7" t="n">
        <v>1.73027724298964</v>
      </c>
      <c r="H475" s="7" t="n">
        <f aca="false">LOG(I475,2)</f>
        <v>1.54933603852489</v>
      </c>
      <c r="I475" s="1" t="n">
        <v>2.92682409005054</v>
      </c>
      <c r="J475" s="8" t="n">
        <v>0.0792558367170312</v>
      </c>
      <c r="K475" s="8" t="n">
        <v>0.00258022408185398</v>
      </c>
    </row>
    <row r="476" customFormat="false" ht="16" hidden="false" customHeight="false" outlineLevel="0" collapsed="false">
      <c r="A476" s="9"/>
      <c r="B476" s="1" t="s">
        <v>1544</v>
      </c>
      <c r="C476" s="1" t="s">
        <v>1545</v>
      </c>
      <c r="D476" s="1" t="s">
        <v>1546</v>
      </c>
      <c r="E476" s="1" t="s">
        <v>1547</v>
      </c>
      <c r="F476" s="7" t="n">
        <f aca="false">LOG(G476,2)</f>
        <v>0.863543463823142</v>
      </c>
      <c r="G476" s="7" t="n">
        <v>1.81950178160051</v>
      </c>
      <c r="H476" s="7" t="n">
        <f aca="false">LOG(I476,2)</f>
        <v>2.4544781406609</v>
      </c>
      <c r="I476" s="1" t="n">
        <v>5.48114819114884</v>
      </c>
      <c r="J476" s="8" t="n">
        <v>0.0702711520097662</v>
      </c>
      <c r="K476" s="8" t="n">
        <v>0.000548902549992711</v>
      </c>
    </row>
    <row r="477" customFormat="false" ht="16" hidden="false" customHeight="false" outlineLevel="0" collapsed="false">
      <c r="A477" s="9"/>
      <c r="B477" s="1" t="s">
        <v>1548</v>
      </c>
      <c r="C477" s="1" t="s">
        <v>1549</v>
      </c>
      <c r="D477" s="1" t="s">
        <v>1550</v>
      </c>
      <c r="E477" s="1" t="s">
        <v>1551</v>
      </c>
      <c r="F477" s="7" t="n">
        <f aca="false">LOG(G477,2)</f>
        <v>2.19080705373704</v>
      </c>
      <c r="G477" s="7" t="n">
        <v>4.56560818251359</v>
      </c>
      <c r="H477" s="7" t="n">
        <f aca="false">LOG(I477,2)</f>
        <v>3.16759403460072</v>
      </c>
      <c r="I477" s="1" t="n">
        <v>8.98547041306202</v>
      </c>
      <c r="J477" s="8" t="n">
        <v>0.0243769463738009</v>
      </c>
      <c r="K477" s="8" t="n">
        <v>0.00204756322693496</v>
      </c>
      <c r="L477" s="0" t="s">
        <v>1414</v>
      </c>
    </row>
    <row r="478" customFormat="false" ht="16" hidden="false" customHeight="false" outlineLevel="0" collapsed="false">
      <c r="A478" s="9"/>
      <c r="B478" s="1" t="s">
        <v>1552</v>
      </c>
      <c r="C478" s="1" t="s">
        <v>1553</v>
      </c>
      <c r="F478" s="7" t="n">
        <f aca="false">LOG(G478,2)</f>
        <v>0.989774638302475</v>
      </c>
      <c r="G478" s="7" t="n">
        <v>1.98587475548131</v>
      </c>
      <c r="H478" s="7" t="n">
        <f aca="false">LOG(I478,2)</f>
        <v>1.2027801616643</v>
      </c>
      <c r="I478" s="1" t="n">
        <v>2.3018282026062</v>
      </c>
      <c r="J478" s="8" t="n">
        <v>0.00467360712502761</v>
      </c>
      <c r="K478" s="8" t="n">
        <v>0.000469392602194946</v>
      </c>
    </row>
    <row r="479" customFormat="false" ht="16" hidden="false" customHeight="false" outlineLevel="0" collapsed="false">
      <c r="A479" s="9"/>
      <c r="B479" s="1" t="s">
        <v>1554</v>
      </c>
      <c r="C479" s="1" t="s">
        <v>1555</v>
      </c>
      <c r="F479" s="7" t="n">
        <f aca="false">LOG(G479,2)</f>
        <v>-1.03114515939118</v>
      </c>
      <c r="G479" s="7" t="n">
        <v>0.4893215887382</v>
      </c>
      <c r="H479" s="7" t="n">
        <f aca="false">LOG(I479,2)</f>
        <v>-1.40713070568815</v>
      </c>
      <c r="I479" s="1" t="n">
        <v>0.377060856559364</v>
      </c>
      <c r="J479" s="8" t="n">
        <v>0.0245871353113751</v>
      </c>
      <c r="K479" s="8" t="n">
        <v>0.0026675960190666</v>
      </c>
    </row>
    <row r="480" customFormat="false" ht="16" hidden="false" customHeight="false" outlineLevel="0" collapsed="false">
      <c r="A480" s="9"/>
      <c r="B480" s="1" t="s">
        <v>1556</v>
      </c>
      <c r="C480" s="1" t="s">
        <v>1557</v>
      </c>
      <c r="D480" s="1" t="s">
        <v>1558</v>
      </c>
      <c r="E480" s="1" t="s">
        <v>1559</v>
      </c>
      <c r="F480" s="7" t="n">
        <f aca="false">LOG(G480,2)</f>
        <v>1.19891703412664</v>
      </c>
      <c r="G480" s="7" t="n">
        <v>2.29567280536954</v>
      </c>
      <c r="H480" s="7" t="n">
        <f aca="false">LOG(I480,2)</f>
        <v>1.55314036117485</v>
      </c>
      <c r="I480" s="1" t="n">
        <v>2.9345521798236</v>
      </c>
      <c r="J480" s="8" t="n">
        <v>0.0433953613988252</v>
      </c>
      <c r="K480" s="8" t="n">
        <v>0.00706213542512474</v>
      </c>
      <c r="L480" s="0" t="s">
        <v>1560</v>
      </c>
    </row>
    <row r="481" customFormat="false" ht="16" hidden="false" customHeight="false" outlineLevel="0" collapsed="false">
      <c r="A481" s="9"/>
      <c r="B481" s="1" t="s">
        <v>1561</v>
      </c>
      <c r="C481" s="1" t="s">
        <v>1562</v>
      </c>
      <c r="F481" s="7" t="n">
        <f aca="false">LOG(G481,2)</f>
        <v>1.18105095829099</v>
      </c>
      <c r="G481" s="7" t="n">
        <v>2.26741891299661</v>
      </c>
      <c r="H481" s="7" t="n">
        <f aca="false">LOG(I481,2)</f>
        <v>1.40151260497251</v>
      </c>
      <c r="I481" s="1" t="n">
        <v>2.64178416945269</v>
      </c>
      <c r="J481" s="8" t="n">
        <v>0.021500073585375</v>
      </c>
      <c r="K481" s="8" t="n">
        <v>0.004150319765156</v>
      </c>
    </row>
    <row r="482" customFormat="false" ht="16" hidden="false" customHeight="false" outlineLevel="0" collapsed="false">
      <c r="A482" s="9"/>
      <c r="B482" s="1" t="s">
        <v>1563</v>
      </c>
      <c r="C482" s="1" t="s">
        <v>1564</v>
      </c>
      <c r="D482" s="1" t="s">
        <v>1565</v>
      </c>
      <c r="E482" s="1" t="s">
        <v>1566</v>
      </c>
      <c r="F482" s="7" t="n">
        <f aca="false">LOG(G482,2)</f>
        <v>-0.741417990161314</v>
      </c>
      <c r="G482" s="7" t="n">
        <v>0.598151154950101</v>
      </c>
      <c r="H482" s="7" t="n">
        <f aca="false">LOG(I482,2)</f>
        <v>-1.00944448967042</v>
      </c>
      <c r="I482" s="1" t="n">
        <v>0.496737479873764</v>
      </c>
      <c r="J482" s="8" t="n">
        <v>0.00467360712502761</v>
      </c>
      <c r="K482" s="8" t="n">
        <v>0.00042711912970757</v>
      </c>
      <c r="L482" s="0" t="s">
        <v>1567</v>
      </c>
    </row>
    <row r="483" customFormat="false" ht="16" hidden="false" customHeight="false" outlineLevel="0" collapsed="false">
      <c r="A483" s="9"/>
      <c r="B483" s="10" t="s">
        <v>1568</v>
      </c>
      <c r="C483" s="10" t="s">
        <v>1569</v>
      </c>
      <c r="D483" s="10"/>
      <c r="E483" s="10"/>
      <c r="F483" s="11" t="n">
        <f aca="false">LOG(G483,2)</f>
        <v>0.578352987678708</v>
      </c>
      <c r="G483" s="11" t="n">
        <v>1.49314366967389</v>
      </c>
      <c r="H483" s="11" t="n">
        <f aca="false">LOG(I483,2)</f>
        <v>1.06232447374132</v>
      </c>
      <c r="I483" s="10" t="n">
        <v>2.0882934760629</v>
      </c>
      <c r="J483" s="12" t="n">
        <v>0.140750300896392</v>
      </c>
      <c r="K483" s="12" t="n">
        <v>0.00833770880318368</v>
      </c>
    </row>
    <row r="484" customFormat="false" ht="16" hidden="false" customHeight="false" outlineLevel="0" collapsed="false">
      <c r="A484" s="9"/>
      <c r="B484" s="10" t="s">
        <v>1570</v>
      </c>
      <c r="C484" s="10" t="s">
        <v>1571</v>
      </c>
      <c r="D484" s="10"/>
      <c r="E484" s="10"/>
      <c r="F484" s="11" t="n">
        <f aca="false">LOG(G484,2)</f>
        <v>-0.646335294782541</v>
      </c>
      <c r="G484" s="11" t="n">
        <v>0.638901178195899</v>
      </c>
      <c r="H484" s="11" t="n">
        <f aca="false">LOG(I484,2)</f>
        <v>-1.09194341689563</v>
      </c>
      <c r="I484" s="10" t="n">
        <v>0.469128997325486</v>
      </c>
      <c r="J484" s="12" t="n">
        <v>0.00923388618985488</v>
      </c>
      <c r="K484" s="12" t="n">
        <v>0.000469392602194946</v>
      </c>
    </row>
    <row r="485" customFormat="false" ht="16" hidden="false" customHeight="false" outlineLevel="0" collapsed="false">
      <c r="A485" s="9"/>
      <c r="B485" s="10" t="s">
        <v>1572</v>
      </c>
      <c r="C485" s="10" t="s">
        <v>1573</v>
      </c>
      <c r="D485" s="10" t="s">
        <v>1574</v>
      </c>
      <c r="E485" s="10" t="s">
        <v>1575</v>
      </c>
      <c r="F485" s="11" t="n">
        <f aca="false">LOG(G485,2)</f>
        <v>-0.989495928188735</v>
      </c>
      <c r="G485" s="11" t="n">
        <v>0.503653718861517</v>
      </c>
      <c r="H485" s="11" t="n">
        <f aca="false">LOG(I485,2)</f>
        <v>-1.47761156321124</v>
      </c>
      <c r="I485" s="10" t="n">
        <v>0.35908279548136</v>
      </c>
      <c r="J485" s="12" t="n">
        <v>0.0719962701483367</v>
      </c>
      <c r="K485" s="12" t="n">
        <v>0.00739809306415371</v>
      </c>
      <c r="L485" s="0" t="s">
        <v>1143</v>
      </c>
    </row>
    <row r="486" customFormat="false" ht="16" hidden="false" customHeight="false" outlineLevel="0" collapsed="false">
      <c r="A486" s="9"/>
      <c r="B486" s="10" t="s">
        <v>1576</v>
      </c>
      <c r="C486" s="10" t="s">
        <v>1577</v>
      </c>
      <c r="D486" s="10"/>
      <c r="E486" s="10"/>
      <c r="F486" s="11" t="n">
        <f aca="false">LOG(G486,2)</f>
        <v>-0.372885838128412</v>
      </c>
      <c r="G486" s="11" t="n">
        <v>0.772236238483982</v>
      </c>
      <c r="H486" s="11" t="n">
        <f aca="false">LOG(I486,2)</f>
        <v>-1.16054024602519</v>
      </c>
      <c r="I486" s="10" t="n">
        <v>0.447344986813658</v>
      </c>
      <c r="J486" s="12" t="n">
        <v>0.215322558521308</v>
      </c>
      <c r="K486" s="12" t="n">
        <v>0.00191294565928148</v>
      </c>
    </row>
    <row r="487" customFormat="false" ht="16" hidden="false" customHeight="false" outlineLevel="0" collapsed="false">
      <c r="A487" s="9"/>
      <c r="B487" s="10" t="s">
        <v>1578</v>
      </c>
      <c r="C487" s="10" t="s">
        <v>1579</v>
      </c>
      <c r="D487" s="10"/>
      <c r="E487" s="10"/>
      <c r="F487" s="11" t="n">
        <f aca="false">LOG(G487,2)</f>
        <v>1.31298077743484</v>
      </c>
      <c r="G487" s="11" t="n">
        <v>2.48454345912521</v>
      </c>
      <c r="H487" s="11" t="n">
        <f aca="false">LOG(I487,2)</f>
        <v>2.60287256156763</v>
      </c>
      <c r="I487" s="10" t="n">
        <v>6.07495011340339</v>
      </c>
      <c r="J487" s="12" t="n">
        <v>0.0112924151625882</v>
      </c>
      <c r="K487" s="12" t="n">
        <v>0.000385978088950071</v>
      </c>
    </row>
    <row r="488" customFormat="false" ht="16" hidden="false" customHeight="false" outlineLevel="0" collapsed="false">
      <c r="A488" s="9"/>
      <c r="B488" s="10" t="s">
        <v>1580</v>
      </c>
      <c r="C488" s="10" t="s">
        <v>1581</v>
      </c>
      <c r="D488" s="10"/>
      <c r="E488" s="10"/>
      <c r="F488" s="11" t="n">
        <f aca="false">LOG(G488,2)</f>
        <v>1.01619831507185</v>
      </c>
      <c r="G488" s="11" t="n">
        <v>2.02258216983997</v>
      </c>
      <c r="H488" s="11" t="n">
        <f aca="false">LOG(I488,2)</f>
        <v>1.34877070187529</v>
      </c>
      <c r="I488" s="10" t="n">
        <v>2.54695011298384</v>
      </c>
      <c r="J488" s="12" t="n">
        <v>0.0319385293230026</v>
      </c>
      <c r="K488" s="12" t="n">
        <v>0.00408128836176224</v>
      </c>
    </row>
    <row r="489" customFormat="false" ht="16" hidden="false" customHeight="false" outlineLevel="0" collapsed="false">
      <c r="A489" s="9"/>
      <c r="B489" s="10" t="s">
        <v>1582</v>
      </c>
      <c r="C489" s="10" t="s">
        <v>1583</v>
      </c>
      <c r="D489" s="10"/>
      <c r="E489" s="10"/>
      <c r="F489" s="11" t="n">
        <f aca="false">LOG(G489,2)</f>
        <v>2.01173579215522</v>
      </c>
      <c r="G489" s="11" t="n">
        <v>4.03267122901582</v>
      </c>
      <c r="H489" s="11" t="n">
        <f aca="false">LOG(I489,2)</f>
        <v>2.83208148756394</v>
      </c>
      <c r="I489" s="10" t="n">
        <v>7.12100806967112</v>
      </c>
      <c r="J489" s="12" t="n">
        <v>0.0168744110276471</v>
      </c>
      <c r="K489" s="12" t="n">
        <v>0.00154646337666784</v>
      </c>
    </row>
    <row r="490" customFormat="false" ht="16" hidden="false" customHeight="false" outlineLevel="0" collapsed="false">
      <c r="A490" s="9"/>
      <c r="B490" s="10" t="s">
        <v>1584</v>
      </c>
      <c r="C490" s="10" t="s">
        <v>1585</v>
      </c>
      <c r="D490" s="10"/>
      <c r="E490" s="10"/>
      <c r="F490" s="11" t="n">
        <f aca="false">LOG(G490,2)</f>
        <v>1.09618251091537</v>
      </c>
      <c r="G490" s="11" t="n">
        <v>2.13788242224966</v>
      </c>
      <c r="H490" s="11" t="n">
        <f aca="false">LOG(I490,2)</f>
        <v>1.48650907432266</v>
      </c>
      <c r="I490" s="10" t="n">
        <v>2.80210122640048</v>
      </c>
      <c r="J490" s="12" t="n">
        <v>0.0243873301036946</v>
      </c>
      <c r="K490" s="12" t="n">
        <v>0.00268951201400885</v>
      </c>
    </row>
    <row r="491" customFormat="false" ht="16" hidden="false" customHeight="false" outlineLevel="0" collapsed="false">
      <c r="A491" s="9"/>
      <c r="B491" s="10" t="s">
        <v>1586</v>
      </c>
      <c r="C491" s="10" t="s">
        <v>1587</v>
      </c>
      <c r="D491" s="10" t="s">
        <v>1588</v>
      </c>
      <c r="E491" s="10"/>
      <c r="F491" s="11" t="n">
        <f aca="false">LOG(G491,2)</f>
        <v>3.18751183865165</v>
      </c>
      <c r="G491" s="11" t="n">
        <v>9.11038383690074</v>
      </c>
      <c r="H491" s="11" t="n">
        <f aca="false">LOG(I491,2)</f>
        <v>4.46645505704802</v>
      </c>
      <c r="I491" s="10" t="n">
        <v>22.1073632085601</v>
      </c>
      <c r="J491" s="12" t="n">
        <v>0.0128218252980527</v>
      </c>
      <c r="K491" s="12" t="n">
        <v>0.00111895666058025</v>
      </c>
      <c r="L491" s="0" t="s">
        <v>1589</v>
      </c>
    </row>
    <row r="492" customFormat="false" ht="16" hidden="false" customHeight="false" outlineLevel="0" collapsed="false">
      <c r="A492" s="9"/>
      <c r="B492" s="10" t="s">
        <v>1590</v>
      </c>
      <c r="C492" s="10" t="s">
        <v>1591</v>
      </c>
      <c r="D492" s="10" t="s">
        <v>1592</v>
      </c>
      <c r="E492" s="10" t="s">
        <v>1593</v>
      </c>
      <c r="F492" s="11" t="n">
        <f aca="false">LOG(G492,2)</f>
        <v>0.880105696500379</v>
      </c>
      <c r="G492" s="11" t="n">
        <v>1.84051013803023</v>
      </c>
      <c r="H492" s="11" t="n">
        <f aca="false">LOG(I492,2)</f>
        <v>1.00406595584806</v>
      </c>
      <c r="I492" s="10" t="n">
        <v>2.00564456197954</v>
      </c>
      <c r="J492" s="12" t="n">
        <v>0.0179210195929539</v>
      </c>
      <c r="K492" s="12" t="n">
        <v>0.00383420252257116</v>
      </c>
      <c r="L492" s="0" t="s">
        <v>1594</v>
      </c>
    </row>
    <row r="493" customFormat="false" ht="16" hidden="false" customHeight="false" outlineLevel="0" collapsed="false">
      <c r="A493" s="9"/>
      <c r="B493" s="10" t="s">
        <v>1595</v>
      </c>
      <c r="C493" s="10" t="s">
        <v>1596</v>
      </c>
      <c r="D493" s="10" t="s">
        <v>1597</v>
      </c>
      <c r="E493" s="10" t="s">
        <v>1598</v>
      </c>
      <c r="F493" s="11" t="n">
        <f aca="false">LOG(G493,2)</f>
        <v>-0.457071928130973</v>
      </c>
      <c r="G493" s="11" t="n">
        <v>0.7284632372114</v>
      </c>
      <c r="H493" s="11" t="n">
        <f aca="false">LOG(I493,2)</f>
        <v>-1.01077883358295</v>
      </c>
      <c r="I493" s="10" t="n">
        <v>0.496278261405061</v>
      </c>
      <c r="J493" s="12" t="n">
        <v>0.182780711666641</v>
      </c>
      <c r="K493" s="12" t="n">
        <v>0.00593414837247514</v>
      </c>
    </row>
    <row r="494" customFormat="false" ht="16" hidden="false" customHeight="false" outlineLevel="0" collapsed="false">
      <c r="A494" s="9"/>
      <c r="B494" s="10" t="s">
        <v>1599</v>
      </c>
      <c r="C494" s="10" t="s">
        <v>1600</v>
      </c>
      <c r="D494" s="10" t="s">
        <v>1601</v>
      </c>
      <c r="E494" s="10" t="s">
        <v>1602</v>
      </c>
      <c r="F494" s="11" t="n">
        <f aca="false">LOG(G494,2)</f>
        <v>-0.851825941264733</v>
      </c>
      <c r="G494" s="11" t="n">
        <v>0.554083019086285</v>
      </c>
      <c r="H494" s="11" t="n">
        <f aca="false">LOG(I494,2)</f>
        <v>-1.13666000134632</v>
      </c>
      <c r="I494" s="10" t="n">
        <v>0.454811298244318</v>
      </c>
      <c r="J494" s="12" t="n">
        <v>0.0168787200446779</v>
      </c>
      <c r="K494" s="12" t="n">
        <v>0.00188657377956204</v>
      </c>
    </row>
    <row r="495" customFormat="false" ht="16" hidden="false" customHeight="false" outlineLevel="0" collapsed="false">
      <c r="A495" s="9"/>
      <c r="B495" s="10" t="s">
        <v>1603</v>
      </c>
      <c r="C495" s="10" t="s">
        <v>1604</v>
      </c>
      <c r="D495" s="10" t="s">
        <v>1605</v>
      </c>
      <c r="E495" s="10" t="s">
        <v>1606</v>
      </c>
      <c r="F495" s="11" t="n">
        <f aca="false">LOG(G495,2)</f>
        <v>-0.735182786149223</v>
      </c>
      <c r="G495" s="11" t="n">
        <v>0.600741907321233</v>
      </c>
      <c r="H495" s="11" t="n">
        <f aca="false">LOG(I495,2)</f>
        <v>-1.6108018006021</v>
      </c>
      <c r="I495" s="10" t="n">
        <v>0.327416333580442</v>
      </c>
      <c r="J495" s="12" t="n">
        <v>0.144551111075983</v>
      </c>
      <c r="K495" s="12" t="n">
        <v>0.00397885805375198</v>
      </c>
      <c r="L495" s="0" t="s">
        <v>1607</v>
      </c>
    </row>
    <row r="496" customFormat="false" ht="16" hidden="false" customHeight="false" outlineLevel="0" collapsed="false">
      <c r="A496" s="9"/>
      <c r="B496" s="10" t="s">
        <v>1608</v>
      </c>
      <c r="C496" s="10" t="s">
        <v>1609</v>
      </c>
      <c r="D496" s="10" t="s">
        <v>1610</v>
      </c>
      <c r="E496" s="10" t="s">
        <v>1611</v>
      </c>
      <c r="F496" s="11" t="n">
        <f aca="false">LOG(G496,2)</f>
        <v>0.379597679703089</v>
      </c>
      <c r="G496" s="11" t="n">
        <v>1.30097900450512</v>
      </c>
      <c r="H496" s="11" t="n">
        <f aca="false">LOG(I496,2)</f>
        <v>1.36549518664352</v>
      </c>
      <c r="I496" s="10" t="n">
        <v>2.57664750860002</v>
      </c>
      <c r="J496" s="12" t="n">
        <v>0.405577366543419</v>
      </c>
      <c r="K496" s="12" t="n">
        <v>0.00510951574150337</v>
      </c>
      <c r="L496" s="0" t="s">
        <v>1612</v>
      </c>
    </row>
    <row r="497" customFormat="false" ht="16" hidden="false" customHeight="false" outlineLevel="0" collapsed="false">
      <c r="A497" s="9"/>
      <c r="B497" s="10" t="s">
        <v>1613</v>
      </c>
      <c r="C497" s="10" t="s">
        <v>1614</v>
      </c>
      <c r="D497" s="10" t="s">
        <v>1615</v>
      </c>
      <c r="E497" s="10" t="s">
        <v>1616</v>
      </c>
      <c r="F497" s="11" t="n">
        <f aca="false">LOG(G497,2)</f>
        <v>-0.135118647273178</v>
      </c>
      <c r="G497" s="11" t="n">
        <v>0.910594943163561</v>
      </c>
      <c r="H497" s="11" t="n">
        <f aca="false">LOG(I497,2)</f>
        <v>3.50368749214713</v>
      </c>
      <c r="I497" s="10" t="n">
        <v>11.3426630404099</v>
      </c>
      <c r="J497" s="12" t="n">
        <v>0.913174739679414</v>
      </c>
      <c r="K497" s="12" t="n">
        <v>0.00256847726662748</v>
      </c>
      <c r="L497" s="0" t="s">
        <v>1617</v>
      </c>
    </row>
    <row r="498" customFormat="false" ht="16" hidden="false" customHeight="false" outlineLevel="0" collapsed="false">
      <c r="A498" s="9"/>
      <c r="B498" s="10" t="s">
        <v>1618</v>
      </c>
      <c r="C498" s="10" t="s">
        <v>1619</v>
      </c>
      <c r="D498" s="10" t="s">
        <v>1620</v>
      </c>
      <c r="E498" s="10" t="s">
        <v>1621</v>
      </c>
      <c r="F498" s="11" t="n">
        <f aca="false">LOG(G498,2)</f>
        <v>-1.15896175461986</v>
      </c>
      <c r="G498" s="11" t="n">
        <v>0.447834706841678</v>
      </c>
      <c r="H498" s="11" t="n">
        <f aca="false">LOG(I498,2)</f>
        <v>-1.57291359281132</v>
      </c>
      <c r="I498" s="10" t="n">
        <v>0.336128879668407</v>
      </c>
      <c r="J498" s="12" t="n">
        <v>0.0460792950931455</v>
      </c>
      <c r="K498" s="12" t="n">
        <v>0.00611089402130187</v>
      </c>
      <c r="L498" s="0" t="s">
        <v>1622</v>
      </c>
    </row>
    <row r="499" customFormat="false" ht="16" hidden="false" customHeight="false" outlineLevel="0" collapsed="false">
      <c r="A499" s="9"/>
      <c r="B499" s="10" t="s">
        <v>1623</v>
      </c>
      <c r="C499" s="10" t="s">
        <v>1624</v>
      </c>
      <c r="D499" s="10" t="s">
        <v>1625</v>
      </c>
      <c r="E499" s="10" t="s">
        <v>1626</v>
      </c>
      <c r="F499" s="11" t="n">
        <f aca="false">LOG(G499,2)</f>
        <v>-0.941071560411399</v>
      </c>
      <c r="G499" s="11" t="n">
        <v>0.520845878919521</v>
      </c>
      <c r="H499" s="11" t="n">
        <f aca="false">LOG(I499,2)</f>
        <v>-1.39449428606852</v>
      </c>
      <c r="I499" s="10" t="n">
        <v>0.380378000436328</v>
      </c>
      <c r="J499" s="12" t="n">
        <v>0.0735085803632809</v>
      </c>
      <c r="K499" s="12" t="n">
        <v>0.00789627781395024</v>
      </c>
      <c r="L499" s="0" t="s">
        <v>1627</v>
      </c>
    </row>
    <row r="500" customFormat="false" ht="16" hidden="false" customHeight="false" outlineLevel="0" collapsed="false">
      <c r="A500" s="9"/>
      <c r="B500" s="10" t="s">
        <v>1628</v>
      </c>
      <c r="C500" s="10" t="s">
        <v>1629</v>
      </c>
      <c r="D500" s="10"/>
      <c r="E500" s="10"/>
      <c r="F500" s="11" t="n">
        <f aca="false">LOG(G500,2)</f>
        <v>-0.297696544170807</v>
      </c>
      <c r="G500" s="11" t="n">
        <v>0.813550301942935</v>
      </c>
      <c r="H500" s="11" t="n">
        <f aca="false">LOG(I500,2)</f>
        <v>-1.02639302316981</v>
      </c>
      <c r="I500" s="10" t="n">
        <v>0.490936037192847</v>
      </c>
      <c r="J500" s="12" t="n">
        <v>0.441043268777565</v>
      </c>
      <c r="K500" s="12" t="n">
        <v>0.0085054432079871</v>
      </c>
      <c r="L500" s="0" t="s">
        <v>1630</v>
      </c>
    </row>
    <row r="501" customFormat="false" ht="16" hidden="false" customHeight="false" outlineLevel="0" collapsed="false">
      <c r="A501" s="9"/>
      <c r="B501" s="10" t="s">
        <v>1631</v>
      </c>
      <c r="C501" s="10" t="s">
        <v>1632</v>
      </c>
      <c r="D501" s="10"/>
      <c r="E501" s="10"/>
      <c r="F501" s="11" t="n">
        <f aca="false">LOG(G501,2)</f>
        <v>-0.978471434279162</v>
      </c>
      <c r="G501" s="11" t="n">
        <v>0.507517180250395</v>
      </c>
      <c r="H501" s="11" t="n">
        <f aca="false">LOG(I501,2)</f>
        <v>-1.08456525076343</v>
      </c>
      <c r="I501" s="10" t="n">
        <v>0.471534341165424</v>
      </c>
      <c r="J501" s="12" t="n">
        <v>0.014940111005557</v>
      </c>
      <c r="K501" s="12" t="n">
        <v>0.00337809003892072</v>
      </c>
    </row>
    <row r="502" customFormat="false" ht="16" hidden="false" customHeight="false" outlineLevel="0" collapsed="false">
      <c r="A502" s="9"/>
      <c r="B502" s="10" t="s">
        <v>1633</v>
      </c>
      <c r="C502" s="10" t="s">
        <v>1634</v>
      </c>
      <c r="D502" s="10" t="s">
        <v>1635</v>
      </c>
      <c r="E502" s="10" t="s">
        <v>1636</v>
      </c>
      <c r="F502" s="11" t="n">
        <f aca="false">LOG(G502,2)</f>
        <v>0.504082033949853</v>
      </c>
      <c r="G502" s="11" t="n">
        <v>1.41822067568504</v>
      </c>
      <c r="H502" s="11" t="n">
        <f aca="false">LOG(I502,2)</f>
        <v>1.10700795648888</v>
      </c>
      <c r="I502" s="10" t="n">
        <v>2.153984631617</v>
      </c>
      <c r="J502" s="12" t="n">
        <v>0.126843157259363</v>
      </c>
      <c r="K502" s="12" t="n">
        <v>0.00321371882142588</v>
      </c>
      <c r="L502" s="0" t="s">
        <v>1637</v>
      </c>
    </row>
    <row r="503" customFormat="false" ht="16" hidden="false" customHeight="false" outlineLevel="0" collapsed="false">
      <c r="A503" s="9"/>
      <c r="B503" s="10" t="s">
        <v>1638</v>
      </c>
      <c r="C503" s="10" t="s">
        <v>1639</v>
      </c>
      <c r="D503" s="10"/>
      <c r="E503" s="10"/>
      <c r="F503" s="11" t="n">
        <f aca="false">LOG(G503,2)</f>
        <v>-0.985397252927209</v>
      </c>
      <c r="G503" s="11" t="n">
        <v>0.50508662609386</v>
      </c>
      <c r="H503" s="11" t="n">
        <f aca="false">LOG(I503,2)</f>
        <v>-1.18749405255049</v>
      </c>
      <c r="I503" s="10" t="n">
        <v>0.439064850115936</v>
      </c>
      <c r="J503" s="12" t="n">
        <v>0.00467360712502761</v>
      </c>
      <c r="K503" s="12" t="n">
        <v>0.000469392602194946</v>
      </c>
    </row>
    <row r="504" customFormat="false" ht="16" hidden="false" customHeight="false" outlineLevel="0" collapsed="false">
      <c r="A504" s="9"/>
      <c r="B504" s="10" t="s">
        <v>1640</v>
      </c>
      <c r="C504" s="10" t="s">
        <v>1641</v>
      </c>
      <c r="D504" s="10" t="s">
        <v>1642</v>
      </c>
      <c r="E504" s="10" t="s">
        <v>1643</v>
      </c>
      <c r="F504" s="11" t="n">
        <f aca="false">LOG(G504,2)</f>
        <v>-0.137007500201051</v>
      </c>
      <c r="G504" s="11" t="n">
        <v>0.909403524033046</v>
      </c>
      <c r="H504" s="11" t="n">
        <f aca="false">LOG(I504,2)</f>
        <v>-4.56762747849723</v>
      </c>
      <c r="I504" s="10" t="n">
        <v>0.0421703416903533</v>
      </c>
      <c r="J504" s="12" t="n">
        <v>0.947391945168754</v>
      </c>
      <c r="K504" s="12" t="n">
        <v>0.00573895696860354</v>
      </c>
    </row>
    <row r="505" customFormat="false" ht="16" hidden="false" customHeight="false" outlineLevel="0" collapsed="false">
      <c r="A505" s="9"/>
      <c r="B505" s="10" t="s">
        <v>1644</v>
      </c>
      <c r="C505" s="10" t="s">
        <v>1645</v>
      </c>
      <c r="D505" s="10" t="s">
        <v>1646</v>
      </c>
      <c r="E505" s="10" t="s">
        <v>1647</v>
      </c>
      <c r="F505" s="11" t="n">
        <f aca="false">LOG(G505,2)</f>
        <v>0.906943572647623</v>
      </c>
      <c r="G505" s="11" t="n">
        <v>1.87506885292408</v>
      </c>
      <c r="H505" s="11" t="n">
        <f aca="false">LOG(I505,2)</f>
        <v>1.83298986639443</v>
      </c>
      <c r="I505" s="10" t="n">
        <v>3.56274657732139</v>
      </c>
      <c r="J505" s="12" t="n">
        <v>0.0719655396400347</v>
      </c>
      <c r="K505" s="12" t="n">
        <v>0.00195701127608476</v>
      </c>
      <c r="L505" s="0" t="s">
        <v>1648</v>
      </c>
    </row>
    <row r="506" customFormat="false" ht="16" hidden="false" customHeight="false" outlineLevel="0" collapsed="false">
      <c r="A506" s="9"/>
      <c r="B506" s="10" t="s">
        <v>1649</v>
      </c>
      <c r="C506" s="10" t="s">
        <v>1650</v>
      </c>
      <c r="D506" s="10"/>
      <c r="E506" s="10"/>
      <c r="F506" s="11" t="n">
        <f aca="false">LOG(G506,2)</f>
        <v>0.98147869305221</v>
      </c>
      <c r="G506" s="11" t="n">
        <v>1.97448812761249</v>
      </c>
      <c r="H506" s="11" t="n">
        <f aca="false">LOG(I506,2)</f>
        <v>1.2251506896527</v>
      </c>
      <c r="I506" s="10" t="n">
        <v>2.33779866769356</v>
      </c>
      <c r="J506" s="12" t="n">
        <v>0.00636384562911041</v>
      </c>
      <c r="K506" s="12" t="n">
        <v>0.000777568459971831</v>
      </c>
    </row>
    <row r="507" customFormat="false" ht="16" hidden="false" customHeight="false" outlineLevel="0" collapsed="false">
      <c r="A507" s="9"/>
      <c r="B507" s="10" t="s">
        <v>1651</v>
      </c>
      <c r="C507" s="10" t="s">
        <v>1652</v>
      </c>
      <c r="D507" s="10" t="s">
        <v>1653</v>
      </c>
      <c r="E507" s="10" t="s">
        <v>1654</v>
      </c>
      <c r="F507" s="11" t="n">
        <f aca="false">LOG(G507,2)</f>
        <v>1.03194695472604</v>
      </c>
      <c r="G507" s="11" t="n">
        <v>2.04478187692528</v>
      </c>
      <c r="H507" s="11" t="n">
        <f aca="false">LOG(I507,2)</f>
        <v>2.23693091790422</v>
      </c>
      <c r="I507" s="10" t="n">
        <v>4.71393190364468</v>
      </c>
      <c r="J507" s="12" t="n">
        <v>0.0588617582567199</v>
      </c>
      <c r="K507" s="12" t="n">
        <v>0.00123282374918495</v>
      </c>
    </row>
    <row r="508" customFormat="false" ht="16" hidden="false" customHeight="false" outlineLevel="0" collapsed="false">
      <c r="A508" s="9"/>
      <c r="B508" s="10" t="s">
        <v>1655</v>
      </c>
      <c r="C508" s="10" t="s">
        <v>1656</v>
      </c>
      <c r="D508" s="10" t="s">
        <v>1657</v>
      </c>
      <c r="E508" s="10" t="s">
        <v>1658</v>
      </c>
      <c r="F508" s="11" t="n">
        <f aca="false">LOG(G508,2)</f>
        <v>-0.873660693912288</v>
      </c>
      <c r="G508" s="11" t="n">
        <v>0.545760280280825</v>
      </c>
      <c r="H508" s="11" t="n">
        <f aca="false">LOG(I508,2)</f>
        <v>-3.36780923140131</v>
      </c>
      <c r="I508" s="10" t="n">
        <v>0.0968697996860538</v>
      </c>
      <c r="J508" s="12" t="n">
        <v>0.0345318454017082</v>
      </c>
      <c r="K508" s="12" t="n">
        <v>7.09481333181538E-005</v>
      </c>
      <c r="L508" s="0" t="s">
        <v>1659</v>
      </c>
    </row>
    <row r="509" customFormat="false" ht="16" hidden="false" customHeight="false" outlineLevel="0" collapsed="false">
      <c r="A509" s="9"/>
      <c r="B509" s="10" t="s">
        <v>1660</v>
      </c>
      <c r="C509" s="10" t="s">
        <v>1661</v>
      </c>
      <c r="D509" s="10"/>
      <c r="E509" s="10"/>
      <c r="F509" s="11" t="n">
        <f aca="false">LOG(G509,2)</f>
        <v>0.792552214490885</v>
      </c>
      <c r="G509" s="11" t="n">
        <v>1.73213600679584</v>
      </c>
      <c r="H509" s="11" t="n">
        <f aca="false">LOG(I509,2)</f>
        <v>1.24839739642273</v>
      </c>
      <c r="I509" s="10" t="n">
        <v>2.37577365888045</v>
      </c>
      <c r="J509" s="12" t="n">
        <v>0.037367940787109</v>
      </c>
      <c r="K509" s="12" t="n">
        <v>0.0024696815126605</v>
      </c>
    </row>
    <row r="510" customFormat="false" ht="16" hidden="false" customHeight="false" outlineLevel="0" collapsed="false">
      <c r="A510" s="9"/>
      <c r="B510" s="10" t="s">
        <v>1662</v>
      </c>
      <c r="C510" s="10" t="s">
        <v>1663</v>
      </c>
      <c r="D510" s="10" t="s">
        <v>1664</v>
      </c>
      <c r="E510" s="10" t="s">
        <v>1665</v>
      </c>
      <c r="F510" s="11" t="n">
        <f aca="false">LOG(G510,2)</f>
        <v>1.29180265754953</v>
      </c>
      <c r="G510" s="11" t="n">
        <v>2.44833786021421</v>
      </c>
      <c r="H510" s="11" t="n">
        <f aca="false">LOG(I510,2)</f>
        <v>2.28231050522181</v>
      </c>
      <c r="I510" s="10" t="n">
        <v>4.8645639998431</v>
      </c>
      <c r="J510" s="12" t="n">
        <v>0.0421834052740904</v>
      </c>
      <c r="K510" s="12" t="n">
        <v>0.00181650624533177</v>
      </c>
      <c r="L510" s="0" t="s">
        <v>1666</v>
      </c>
    </row>
    <row r="511" customFormat="false" ht="16" hidden="false" customHeight="false" outlineLevel="0" collapsed="false">
      <c r="A511" s="9"/>
      <c r="B511" s="10" t="s">
        <v>1667</v>
      </c>
      <c r="C511" s="10" t="s">
        <v>1668</v>
      </c>
      <c r="D511" s="10"/>
      <c r="E511" s="10"/>
      <c r="F511" s="11" t="n">
        <f aca="false">LOG(G511,2)</f>
        <v>0.734944539080507</v>
      </c>
      <c r="G511" s="11" t="n">
        <v>1.66433348692005</v>
      </c>
      <c r="H511" s="11" t="n">
        <f aca="false">LOG(I511,2)</f>
        <v>1.16982566222708</v>
      </c>
      <c r="I511" s="10" t="n">
        <v>2.24984507776562</v>
      </c>
      <c r="J511" s="12" t="n">
        <v>0.0322163106349129</v>
      </c>
      <c r="K511" s="12" t="n">
        <v>0.00191393204969378</v>
      </c>
      <c r="L511" s="0" t="s">
        <v>1669</v>
      </c>
    </row>
    <row r="512" customFormat="false" ht="17" hidden="false" customHeight="false" outlineLevel="0" collapsed="false">
      <c r="A512" s="9"/>
      <c r="B512" s="13" t="s">
        <v>1670</v>
      </c>
      <c r="C512" s="13" t="s">
        <v>1671</v>
      </c>
      <c r="D512" s="13" t="s">
        <v>1672</v>
      </c>
      <c r="E512" s="13" t="s">
        <v>1673</v>
      </c>
      <c r="F512" s="14" t="n">
        <f aca="false">LOG(G512,2)</f>
        <v>1.07184466502146</v>
      </c>
      <c r="G512" s="14" t="n">
        <v>2.10211947078172</v>
      </c>
      <c r="H512" s="14" t="n">
        <f aca="false">LOG(I512,2)</f>
        <v>1.33140257244506</v>
      </c>
      <c r="I512" s="13" t="n">
        <v>2.5164720469897</v>
      </c>
      <c r="J512" s="15" t="n">
        <v>0.0348793173589442</v>
      </c>
      <c r="K512" s="15" t="n">
        <v>0.00632450271460132</v>
      </c>
      <c r="L512" s="0" t="s">
        <v>1674</v>
      </c>
    </row>
    <row r="513" customFormat="false" ht="16" hidden="false" customHeight="true" outlineLevel="0" collapsed="false">
      <c r="A513" s="16" t="s">
        <v>1675</v>
      </c>
      <c r="B513" s="10" t="s">
        <v>1676</v>
      </c>
      <c r="C513" s="10" t="s">
        <v>1677</v>
      </c>
      <c r="D513" s="10" t="s">
        <v>1678</v>
      </c>
      <c r="E513" s="10" t="s">
        <v>1679</v>
      </c>
      <c r="F513" s="11" t="n">
        <f aca="false">LOG(G513,2)</f>
        <v>-1.05192021772062</v>
      </c>
      <c r="G513" s="11" t="n">
        <v>0.482325764585114</v>
      </c>
      <c r="H513" s="11" t="n">
        <f aca="false">LOG(I513,2)</f>
        <v>-0.82840017356475</v>
      </c>
      <c r="I513" s="10" t="n">
        <v>0.563153385559095</v>
      </c>
      <c r="J513" s="12" t="n">
        <v>0.00528427156699998</v>
      </c>
      <c r="K513" s="12" t="n">
        <v>0.00387029959790293</v>
      </c>
      <c r="L513" s="0" t="s">
        <v>1680</v>
      </c>
    </row>
    <row r="514" customFormat="false" ht="16" hidden="false" customHeight="false" outlineLevel="0" collapsed="false">
      <c r="A514" s="16"/>
      <c r="B514" s="10" t="s">
        <v>1681</v>
      </c>
      <c r="C514" s="10" t="s">
        <v>1682</v>
      </c>
      <c r="D514" s="10"/>
      <c r="E514" s="10"/>
      <c r="F514" s="11" t="n">
        <f aca="false">LOG(G514,2)</f>
        <v>-1.0824463293403</v>
      </c>
      <c r="G514" s="11" t="n">
        <v>0.472227403997137</v>
      </c>
      <c r="H514" s="11" t="n">
        <f aca="false">LOG(I514,2)</f>
        <v>-0.58819966490708</v>
      </c>
      <c r="I514" s="10" t="n">
        <v>0.665172456185999</v>
      </c>
      <c r="J514" s="12" t="n">
        <v>0.0047100937461262</v>
      </c>
      <c r="K514" s="12" t="n">
        <v>0.0144688894215257</v>
      </c>
    </row>
    <row r="515" customFormat="false" ht="16" hidden="false" customHeight="false" outlineLevel="0" collapsed="false">
      <c r="A515" s="16"/>
      <c r="B515" s="10" t="s">
        <v>1683</v>
      </c>
      <c r="C515" s="10" t="s">
        <v>1684</v>
      </c>
      <c r="D515" s="10"/>
      <c r="E515" s="10"/>
      <c r="F515" s="11" t="n">
        <f aca="false">LOG(G515,2)</f>
        <v>1.09075990307674</v>
      </c>
      <c r="G515" s="11" t="n">
        <v>2.12986192033341</v>
      </c>
      <c r="H515" s="11" t="n">
        <f aca="false">LOG(I515,2)</f>
        <v>0.875358991915414</v>
      </c>
      <c r="I515" s="10" t="n">
        <v>1.8344645071909</v>
      </c>
      <c r="J515" s="12" t="n">
        <v>0.00735274691627582</v>
      </c>
      <c r="K515" s="12" t="n">
        <v>0.00631463283755951</v>
      </c>
    </row>
    <row r="516" customFormat="false" ht="16" hidden="false" customHeight="false" outlineLevel="0" collapsed="false">
      <c r="A516" s="16"/>
      <c r="B516" s="10" t="s">
        <v>1685</v>
      </c>
      <c r="C516" s="10" t="s">
        <v>1686</v>
      </c>
      <c r="D516" s="10" t="s">
        <v>1687</v>
      </c>
      <c r="E516" s="10" t="s">
        <v>1688</v>
      </c>
      <c r="F516" s="11" t="n">
        <f aca="false">LOG(G516,2)</f>
        <v>-1.13820265727869</v>
      </c>
      <c r="G516" s="11" t="n">
        <v>0.454325234075683</v>
      </c>
      <c r="H516" s="11" t="n">
        <f aca="false">LOG(I516,2)</f>
        <v>-0.897522822385723</v>
      </c>
      <c r="I516" s="10" t="n">
        <v>0.536807665290219</v>
      </c>
      <c r="J516" s="12" t="n">
        <v>0.00646790199695024</v>
      </c>
      <c r="K516" s="12" t="n">
        <v>0.00528821103166033</v>
      </c>
    </row>
    <row r="517" customFormat="false" ht="16" hidden="false" customHeight="false" outlineLevel="0" collapsed="false">
      <c r="A517" s="16"/>
      <c r="B517" s="10" t="s">
        <v>1689</v>
      </c>
      <c r="C517" s="10" t="s">
        <v>1690</v>
      </c>
      <c r="D517" s="10" t="s">
        <v>1691</v>
      </c>
      <c r="E517" s="10" t="s">
        <v>1692</v>
      </c>
      <c r="F517" s="11" t="n">
        <f aca="false">LOG(G517,2)</f>
        <v>-1.11667769204819</v>
      </c>
      <c r="G517" s="11" t="n">
        <v>0.461154572538441</v>
      </c>
      <c r="H517" s="11" t="n">
        <f aca="false">LOG(I517,2)</f>
        <v>-0.977288187016073</v>
      </c>
      <c r="I517" s="10" t="n">
        <v>0.507933598569386</v>
      </c>
      <c r="J517" s="12" t="n">
        <v>0.00493944642249966</v>
      </c>
      <c r="K517" s="12" t="n">
        <v>0.00222042311474243</v>
      </c>
    </row>
    <row r="518" customFormat="false" ht="16" hidden="false" customHeight="false" outlineLevel="0" collapsed="false">
      <c r="A518" s="16"/>
      <c r="B518" s="10" t="s">
        <v>1693</v>
      </c>
      <c r="C518" s="10" t="s">
        <v>1694</v>
      </c>
      <c r="D518" s="10" t="s">
        <v>1695</v>
      </c>
      <c r="E518" s="10" t="s">
        <v>1696</v>
      </c>
      <c r="F518" s="11" t="n">
        <f aca="false">LOG(G518,2)</f>
        <v>1.17054549948127</v>
      </c>
      <c r="G518" s="11" t="n">
        <v>2.25096792518473</v>
      </c>
      <c r="H518" s="11" t="n">
        <f aca="false">LOG(I518,2)</f>
        <v>0.998369909787221</v>
      </c>
      <c r="I518" s="10" t="n">
        <v>1.99774149130613</v>
      </c>
      <c r="J518" s="12" t="n">
        <v>0.00481688558348966</v>
      </c>
      <c r="K518" s="12" t="n">
        <v>0.00238496269510804</v>
      </c>
      <c r="L518" s="0" t="s">
        <v>1697</v>
      </c>
    </row>
    <row r="519" customFormat="false" ht="16" hidden="false" customHeight="false" outlineLevel="0" collapsed="false">
      <c r="A519" s="16"/>
      <c r="B519" s="10" t="s">
        <v>1698</v>
      </c>
      <c r="C519" s="10" t="s">
        <v>1699</v>
      </c>
      <c r="D519" s="10" t="s">
        <v>1700</v>
      </c>
      <c r="E519" s="10" t="s">
        <v>1701</v>
      </c>
      <c r="F519" s="11" t="n">
        <f aca="false">LOG(G519,2)</f>
        <v>-1.69166741176755</v>
      </c>
      <c r="G519" s="11" t="n">
        <v>0.309568930212932</v>
      </c>
      <c r="H519" s="11" t="n">
        <f aca="false">LOG(I519,2)</f>
        <v>-0.906755351868879</v>
      </c>
      <c r="I519" s="10" t="n">
        <v>0.533383332379151</v>
      </c>
      <c r="J519" s="12" t="n">
        <v>0.00478897444773386</v>
      </c>
      <c r="K519" s="12" t="n">
        <v>0.0159894054593499</v>
      </c>
      <c r="L519" s="0" t="s">
        <v>1702</v>
      </c>
    </row>
    <row r="520" customFormat="false" ht="16" hidden="false" customHeight="false" outlineLevel="0" collapsed="false">
      <c r="A520" s="16"/>
      <c r="B520" s="10" t="s">
        <v>1703</v>
      </c>
      <c r="C520" s="10" t="s">
        <v>1704</v>
      </c>
      <c r="D520" s="10" t="s">
        <v>1705</v>
      </c>
      <c r="E520" s="10" t="s">
        <v>1706</v>
      </c>
      <c r="F520" s="11" t="n">
        <f aca="false">LOG(G520,2)</f>
        <v>1.54925307673631</v>
      </c>
      <c r="G520" s="11" t="n">
        <v>2.92665578866104</v>
      </c>
      <c r="H520" s="11" t="n">
        <f aca="false">LOG(I520,2)</f>
        <v>0.871387424404526</v>
      </c>
      <c r="I520" s="10" t="n">
        <v>1.82942138976486</v>
      </c>
      <c r="J520" s="12" t="n">
        <v>0.0070458707863137</v>
      </c>
      <c r="K520" s="12" t="n">
        <v>0.0259390720829934</v>
      </c>
      <c r="L520" s="0" t="s">
        <v>1707</v>
      </c>
    </row>
    <row r="521" customFormat="false" ht="16" hidden="false" customHeight="false" outlineLevel="0" collapsed="false">
      <c r="A521" s="16"/>
      <c r="B521" s="10" t="s">
        <v>1708</v>
      </c>
      <c r="C521" s="10" t="s">
        <v>1709</v>
      </c>
      <c r="D521" s="10"/>
      <c r="E521" s="10"/>
      <c r="F521" s="11" t="n">
        <f aca="false">LOG(G521,2)</f>
        <v>-1.15002010962642</v>
      </c>
      <c r="G521" s="11" t="n">
        <v>0.450618950115251</v>
      </c>
      <c r="H521" s="11" t="n">
        <f aca="false">LOG(I521,2)</f>
        <v>-0.980637995636481</v>
      </c>
      <c r="I521" s="10" t="n">
        <v>0.506755590407975</v>
      </c>
      <c r="J521" s="12" t="n">
        <v>0.00481688558348966</v>
      </c>
      <c r="K521" s="12" t="n">
        <v>0.00232373680252391</v>
      </c>
    </row>
    <row r="522" customFormat="false" ht="16" hidden="false" customHeight="false" outlineLevel="0" collapsed="false">
      <c r="A522" s="16"/>
      <c r="B522" s="10" t="s">
        <v>1710</v>
      </c>
      <c r="C522" s="10" t="s">
        <v>1711</v>
      </c>
      <c r="D522" s="10"/>
      <c r="E522" s="10"/>
      <c r="F522" s="11" t="n">
        <f aca="false">LOG(G522,2)</f>
        <v>-1.45123836610554</v>
      </c>
      <c r="G522" s="11" t="n">
        <v>0.365707376989551</v>
      </c>
      <c r="H522" s="11" t="n">
        <f aca="false">LOG(I522,2)</f>
        <v>-0.832422510279406</v>
      </c>
      <c r="I522" s="10" t="n">
        <v>0.561585460496601</v>
      </c>
      <c r="J522" s="12" t="n">
        <v>0.00716710332240869</v>
      </c>
      <c r="K522" s="12" t="n">
        <v>0.0251878239047036</v>
      </c>
    </row>
    <row r="523" customFormat="false" ht="16" hidden="false" customHeight="false" outlineLevel="0" collapsed="false">
      <c r="A523" s="16"/>
      <c r="B523" s="10" t="s">
        <v>1712</v>
      </c>
      <c r="C523" s="10" t="s">
        <v>1713</v>
      </c>
      <c r="D523" s="10" t="s">
        <v>1714</v>
      </c>
      <c r="E523" s="10" t="s">
        <v>1715</v>
      </c>
      <c r="F523" s="11" t="n">
        <f aca="false">LOG(G523,2)</f>
        <v>-1.73470737832299</v>
      </c>
      <c r="G523" s="11" t="n">
        <v>0.300469950488592</v>
      </c>
      <c r="H523" s="11" t="n">
        <f aca="false">LOG(I523,2)</f>
        <v>-0.622032663789565</v>
      </c>
      <c r="I523" s="10" t="n">
        <v>0.649754820083389</v>
      </c>
      <c r="J523" s="12" t="n">
        <v>0.00636384562911041</v>
      </c>
      <c r="K523" s="12" t="n">
        <v>0.103144199480889</v>
      </c>
      <c r="L523" s="0" t="s">
        <v>1716</v>
      </c>
    </row>
    <row r="524" customFormat="false" ht="17" hidden="false" customHeight="false" outlineLevel="0" collapsed="false">
      <c r="A524" s="16"/>
      <c r="B524" s="13" t="s">
        <v>1717</v>
      </c>
      <c r="C524" s="13" t="s">
        <v>1718</v>
      </c>
      <c r="D524" s="13" t="s">
        <v>1719</v>
      </c>
      <c r="E524" s="13" t="s">
        <v>1720</v>
      </c>
      <c r="F524" s="14" t="n">
        <f aca="false">LOG(G524,2)</f>
        <v>-1.30327346841899</v>
      </c>
      <c r="G524" s="14" t="n">
        <v>0.405205744348146</v>
      </c>
      <c r="H524" s="14" t="n">
        <f aca="false">LOG(I524,2)</f>
        <v>-0.710072277591073</v>
      </c>
      <c r="I524" s="13" t="n">
        <v>0.611289513080387</v>
      </c>
      <c r="J524" s="15" t="n">
        <v>0.00467360712502761</v>
      </c>
      <c r="K524" s="15" t="n">
        <v>0.00998525619553704</v>
      </c>
      <c r="L524" s="0" t="s">
        <v>1721</v>
      </c>
    </row>
    <row r="525" customFormat="false" ht="16" hidden="false" customHeight="true" outlineLevel="0" collapsed="false">
      <c r="A525" s="6" t="s">
        <v>1722</v>
      </c>
      <c r="B525" s="1" t="s">
        <v>1723</v>
      </c>
      <c r="C525" s="1" t="s">
        <v>1724</v>
      </c>
      <c r="D525" s="1" t="s">
        <v>1725</v>
      </c>
      <c r="E525" s="1" t="s">
        <v>1726</v>
      </c>
      <c r="F525" s="7" t="n">
        <f aca="false">LOG(G525,2)</f>
        <v>1.89200837823872</v>
      </c>
      <c r="G525" s="7" t="n">
        <v>3.7115154599013</v>
      </c>
      <c r="H525" s="7" t="n">
        <f aca="false">LOG(I525,2)</f>
        <v>2.38538784033311</v>
      </c>
      <c r="I525" s="1" t="n">
        <v>5.22484355653115</v>
      </c>
      <c r="J525" s="8" t="n">
        <v>0.00481688558348966</v>
      </c>
      <c r="K525" s="8" t="n">
        <v>0.000548902549992711</v>
      </c>
      <c r="L525" s="0" t="s">
        <v>1727</v>
      </c>
    </row>
    <row r="526" customFormat="false" ht="16" hidden="false" customHeight="false" outlineLevel="0" collapsed="false">
      <c r="A526" s="6"/>
      <c r="B526" s="1" t="s">
        <v>1728</v>
      </c>
      <c r="C526" s="1" t="s">
        <v>1729</v>
      </c>
      <c r="F526" s="7" t="n">
        <f aca="false">LOG(G526,2)</f>
        <v>1.46665027404115</v>
      </c>
      <c r="G526" s="7" t="n">
        <v>2.7637943561378</v>
      </c>
      <c r="H526" s="7" t="n">
        <f aca="false">LOG(I526,2)</f>
        <v>1.4260930272588</v>
      </c>
      <c r="I526" s="1" t="n">
        <v>2.68718011948187</v>
      </c>
      <c r="J526" s="8" t="n">
        <v>0.00467360712502761</v>
      </c>
      <c r="K526" s="8" t="n">
        <v>0.00100132976835654</v>
      </c>
    </row>
    <row r="527" customFormat="false" ht="16" hidden="false" customHeight="false" outlineLevel="0" collapsed="false">
      <c r="A527" s="6"/>
      <c r="B527" s="1" t="s">
        <v>1730</v>
      </c>
      <c r="C527" s="1" t="s">
        <v>1731</v>
      </c>
      <c r="D527" s="1" t="s">
        <v>1732</v>
      </c>
      <c r="E527" s="1" t="s">
        <v>1733</v>
      </c>
      <c r="F527" s="7" t="n">
        <f aca="false">LOG(G527,2)</f>
        <v>1.02361366194654</v>
      </c>
      <c r="G527" s="7" t="n">
        <v>2.03300485707594</v>
      </c>
      <c r="H527" s="7" t="n">
        <f aca="false">LOG(I527,2)</f>
        <v>1.19266436407089</v>
      </c>
      <c r="I527" s="1" t="n">
        <v>2.28574484163416</v>
      </c>
      <c r="J527" s="8" t="n">
        <v>0.00895609299986137</v>
      </c>
      <c r="K527" s="8" t="n">
        <v>0.00158519884493585</v>
      </c>
    </row>
    <row r="528" customFormat="false" ht="16" hidden="false" customHeight="false" outlineLevel="0" collapsed="false">
      <c r="A528" s="6"/>
      <c r="B528" s="1" t="s">
        <v>1734</v>
      </c>
      <c r="C528" s="1" t="s">
        <v>1735</v>
      </c>
      <c r="D528" s="1" t="s">
        <v>1736</v>
      </c>
      <c r="E528" s="1" t="s">
        <v>1737</v>
      </c>
      <c r="F528" s="7" t="n">
        <f aca="false">LOG(G528,2)</f>
        <v>2.54523708941168</v>
      </c>
      <c r="G528" s="7" t="n">
        <v>5.83704054488055</v>
      </c>
      <c r="H528" s="7" t="n">
        <f aca="false">LOG(I528,2)</f>
        <v>3.14267355682331</v>
      </c>
      <c r="I528" s="1" t="n">
        <v>8.83159219885971</v>
      </c>
      <c r="J528" s="8" t="n">
        <v>0.00704198856541779</v>
      </c>
      <c r="K528" s="8" t="n">
        <v>0.00100132976835654</v>
      </c>
      <c r="L528" s="0" t="s">
        <v>1738</v>
      </c>
    </row>
    <row r="529" customFormat="false" ht="16" hidden="false" customHeight="false" outlineLevel="0" collapsed="false">
      <c r="A529" s="6"/>
      <c r="B529" s="1" t="s">
        <v>1739</v>
      </c>
      <c r="C529" s="1" t="s">
        <v>1740</v>
      </c>
      <c r="D529" s="1" t="s">
        <v>1741</v>
      </c>
      <c r="E529" s="1" t="s">
        <v>1742</v>
      </c>
      <c r="F529" s="7" t="n">
        <f aca="false">LOG(G529,2)</f>
        <v>1.85624047011666</v>
      </c>
      <c r="G529" s="7" t="n">
        <v>3.62062929201408</v>
      </c>
      <c r="H529" s="7" t="n">
        <f aca="false">LOG(I529,2)</f>
        <v>2.19549921485961</v>
      </c>
      <c r="I529" s="1" t="n">
        <v>4.58048134928809</v>
      </c>
      <c r="J529" s="8" t="n">
        <v>0.00423402707023676</v>
      </c>
      <c r="K529" s="8" t="n">
        <v>0.000403137419377405</v>
      </c>
      <c r="L529" s="0" t="s">
        <v>1743</v>
      </c>
    </row>
    <row r="530" customFormat="false" ht="16" hidden="false" customHeight="false" outlineLevel="0" collapsed="false">
      <c r="A530" s="6"/>
      <c r="B530" s="1" t="s">
        <v>1744</v>
      </c>
      <c r="C530" s="1" t="s">
        <v>1745</v>
      </c>
      <c r="D530" s="1" t="s">
        <v>1746</v>
      </c>
      <c r="E530" s="1" t="s">
        <v>1747</v>
      </c>
      <c r="F530" s="7" t="n">
        <f aca="false">LOG(G530,2)</f>
        <v>-1.21361184395282</v>
      </c>
      <c r="G530" s="7" t="n">
        <v>0.431187767657894</v>
      </c>
      <c r="H530" s="7" t="n">
        <f aca="false">LOG(I530,2)</f>
        <v>-1.30122151484552</v>
      </c>
      <c r="I530" s="1" t="n">
        <v>0.40578248089299</v>
      </c>
      <c r="J530" s="8" t="n">
        <v>0.00722922313038174</v>
      </c>
      <c r="K530" s="8" t="n">
        <v>0.0017874888550004</v>
      </c>
    </row>
    <row r="531" customFormat="false" ht="16" hidden="false" customHeight="false" outlineLevel="0" collapsed="false">
      <c r="A531" s="6"/>
      <c r="B531" s="1" t="s">
        <v>1748</v>
      </c>
      <c r="C531" s="1" t="s">
        <v>1749</v>
      </c>
      <c r="D531" s="1" t="s">
        <v>1750</v>
      </c>
      <c r="E531" s="1" t="s">
        <v>1751</v>
      </c>
      <c r="F531" s="7" t="n">
        <f aca="false">LOG(G531,2)</f>
        <v>-1.19549104014818</v>
      </c>
      <c r="G531" s="7" t="n">
        <v>0.43663780726873</v>
      </c>
      <c r="H531" s="7" t="n">
        <f aca="false">LOG(I531,2)</f>
        <v>-1.30353588086073</v>
      </c>
      <c r="I531" s="1" t="n">
        <v>0.405132047997874</v>
      </c>
      <c r="J531" s="8" t="n">
        <v>0.00423402707023676</v>
      </c>
      <c r="K531" s="8" t="n">
        <v>0.000469392602194946</v>
      </c>
      <c r="L531" s="0" t="s">
        <v>328</v>
      </c>
    </row>
    <row r="532" customFormat="false" ht="16" hidden="false" customHeight="false" outlineLevel="0" collapsed="false">
      <c r="A532" s="6"/>
      <c r="B532" s="1" t="s">
        <v>1752</v>
      </c>
      <c r="C532" s="1" t="s">
        <v>1753</v>
      </c>
      <c r="D532" s="1" t="s">
        <v>1754</v>
      </c>
      <c r="E532" s="1" t="s">
        <v>1755</v>
      </c>
      <c r="F532" s="7" t="n">
        <f aca="false">LOG(G532,2)</f>
        <v>-1.12757032874289</v>
      </c>
      <c r="G532" s="7" t="n">
        <v>0.457685874255542</v>
      </c>
      <c r="H532" s="7" t="n">
        <f aca="false">LOG(I532,2)</f>
        <v>-1.04411365711018</v>
      </c>
      <c r="I532" s="1" t="n">
        <v>0.484942749340055</v>
      </c>
      <c r="J532" s="8" t="n">
        <v>0.00691986196888415</v>
      </c>
      <c r="K532" s="8" t="n">
        <v>0.00286854768170235</v>
      </c>
      <c r="L532" s="0" t="s">
        <v>1756</v>
      </c>
    </row>
    <row r="533" customFormat="false" ht="16" hidden="false" customHeight="false" outlineLevel="0" collapsed="false">
      <c r="A533" s="6"/>
      <c r="B533" s="1" t="s">
        <v>1757</v>
      </c>
      <c r="C533" s="1" t="s">
        <v>1758</v>
      </c>
      <c r="F533" s="7" t="n">
        <f aca="false">LOG(G533,2)</f>
        <v>1.12097069724106</v>
      </c>
      <c r="G533" s="7" t="n">
        <v>2.17493260593367</v>
      </c>
      <c r="H533" s="7" t="n">
        <f aca="false">LOG(I533,2)</f>
        <v>1.15795392500687</v>
      </c>
      <c r="I533" s="1" t="n">
        <v>2.23140737960879</v>
      </c>
      <c r="J533" s="8" t="n">
        <v>0.0070458707863137</v>
      </c>
      <c r="K533" s="8" t="n">
        <v>0.00191393204969378</v>
      </c>
    </row>
    <row r="534" customFormat="false" ht="16" hidden="false" customHeight="false" outlineLevel="0" collapsed="false">
      <c r="A534" s="6"/>
      <c r="B534" s="1" t="s">
        <v>1759</v>
      </c>
      <c r="C534" s="1" t="s">
        <v>1760</v>
      </c>
      <c r="F534" s="7" t="n">
        <f aca="false">LOG(G534,2)</f>
        <v>1.23462784293582</v>
      </c>
      <c r="G534" s="7" t="n">
        <v>2.35320636391704</v>
      </c>
      <c r="H534" s="7" t="n">
        <f aca="false">LOG(I534,2)</f>
        <v>1.89900056010092</v>
      </c>
      <c r="I534" s="1" t="n">
        <v>3.72954739367809</v>
      </c>
      <c r="J534" s="8" t="n">
        <v>0.00528427156699998</v>
      </c>
      <c r="K534" s="8" t="n">
        <v>0.00042711912970757</v>
      </c>
    </row>
    <row r="535" customFormat="false" ht="16" hidden="false" customHeight="false" outlineLevel="0" collapsed="false">
      <c r="A535" s="6"/>
      <c r="B535" s="1" t="s">
        <v>1761</v>
      </c>
      <c r="C535" s="1" t="s">
        <v>1762</v>
      </c>
      <c r="F535" s="7" t="n">
        <f aca="false">LOG(G535,2)</f>
        <v>1.13454755939545</v>
      </c>
      <c r="G535" s="7" t="n">
        <v>2.19549699433289</v>
      </c>
      <c r="H535" s="7" t="n">
        <f aca="false">LOG(I535,2)</f>
        <v>1.39819302543091</v>
      </c>
      <c r="I535" s="1" t="n">
        <v>2.63571252512308</v>
      </c>
      <c r="J535" s="8" t="n">
        <v>0.00538000079758595</v>
      </c>
      <c r="K535" s="8" t="n">
        <v>0.000698202587188611</v>
      </c>
    </row>
    <row r="536" customFormat="false" ht="16" hidden="false" customHeight="false" outlineLevel="0" collapsed="false">
      <c r="A536" s="6"/>
      <c r="B536" s="1" t="s">
        <v>1763</v>
      </c>
      <c r="C536" s="1" t="s">
        <v>1764</v>
      </c>
      <c r="F536" s="7" t="n">
        <f aca="false">LOG(G536,2)</f>
        <v>-1.14973042805484</v>
      </c>
      <c r="G536" s="7" t="n">
        <v>0.450709439864034</v>
      </c>
      <c r="H536" s="7" t="n">
        <f aca="false">LOG(I536,2)</f>
        <v>-1.29845932516546</v>
      </c>
      <c r="I536" s="1" t="n">
        <v>0.40656013786455</v>
      </c>
      <c r="J536" s="8" t="n">
        <v>0.00467360712502761</v>
      </c>
      <c r="K536" s="8" t="n">
        <v>0.000597980508998346</v>
      </c>
    </row>
    <row r="537" customFormat="false" ht="16" hidden="false" customHeight="false" outlineLevel="0" collapsed="false">
      <c r="A537" s="6"/>
      <c r="B537" s="1" t="s">
        <v>1765</v>
      </c>
      <c r="C537" s="1" t="s">
        <v>1766</v>
      </c>
      <c r="F537" s="7" t="n">
        <f aca="false">LOG(G537,2)</f>
        <v>-1.00589539998953</v>
      </c>
      <c r="G537" s="7" t="n">
        <v>0.497960979004061</v>
      </c>
      <c r="H537" s="7" t="n">
        <f aca="false">LOG(I537,2)</f>
        <v>-1.06591563959086</v>
      </c>
      <c r="I537" s="1" t="n">
        <v>0.477669398700883</v>
      </c>
      <c r="J537" s="8" t="n">
        <v>0.00423402707023676</v>
      </c>
      <c r="K537" s="8" t="n">
        <v>0.000548902549992711</v>
      </c>
    </row>
    <row r="538" customFormat="false" ht="16" hidden="false" customHeight="false" outlineLevel="0" collapsed="false">
      <c r="A538" s="6"/>
      <c r="B538" s="1" t="s">
        <v>1767</v>
      </c>
      <c r="C538" s="1" t="s">
        <v>1768</v>
      </c>
      <c r="F538" s="7" t="n">
        <f aca="false">LOG(G538,2)</f>
        <v>2.98947187762688</v>
      </c>
      <c r="G538" s="7" t="n">
        <v>7.94183219232629</v>
      </c>
      <c r="H538" s="7" t="n">
        <f aca="false">LOG(I538,2)</f>
        <v>3.1340906046094</v>
      </c>
      <c r="I538" s="1" t="n">
        <v>8.77920683796217</v>
      </c>
      <c r="J538" s="8" t="n">
        <v>0.00528427156699998</v>
      </c>
      <c r="K538" s="8" t="n">
        <v>0.0013114519085522</v>
      </c>
    </row>
    <row r="539" customFormat="false" ht="16" hidden="false" customHeight="false" outlineLevel="0" collapsed="false">
      <c r="A539" s="6"/>
      <c r="B539" s="1" t="s">
        <v>1769</v>
      </c>
      <c r="C539" s="1" t="s">
        <v>1770</v>
      </c>
      <c r="F539" s="7" t="n">
        <f aca="false">LOG(G539,2)</f>
        <v>-2.26080862778103</v>
      </c>
      <c r="G539" s="7" t="n">
        <v>0.20865499635361</v>
      </c>
      <c r="H539" s="7" t="n">
        <f aca="false">LOG(I539,2)</f>
        <v>-2.07931997068212</v>
      </c>
      <c r="I539" s="1" t="n">
        <v>0.236625921488722</v>
      </c>
      <c r="J539" s="8" t="n">
        <v>0.00375280258075589</v>
      </c>
      <c r="K539" s="8" t="n">
        <v>0.000548902549992711</v>
      </c>
    </row>
    <row r="540" customFormat="false" ht="16" hidden="false" customHeight="false" outlineLevel="0" collapsed="false">
      <c r="A540" s="6"/>
      <c r="B540" s="1" t="s">
        <v>1771</v>
      </c>
      <c r="C540" s="1" t="s">
        <v>1772</v>
      </c>
      <c r="D540" s="1" t="s">
        <v>1773</v>
      </c>
      <c r="E540" s="1" t="s">
        <v>1774</v>
      </c>
      <c r="F540" s="7" t="n">
        <f aca="false">LOG(G540,2)</f>
        <v>-1.30307326221943</v>
      </c>
      <c r="G540" s="7" t="n">
        <v>0.405261979608551</v>
      </c>
      <c r="H540" s="7" t="n">
        <f aca="false">LOG(I540,2)</f>
        <v>-1.36675996551267</v>
      </c>
      <c r="I540" s="1" t="n">
        <v>0.387761113201503</v>
      </c>
      <c r="J540" s="8" t="n">
        <v>0.0047100937461262</v>
      </c>
      <c r="K540" s="8" t="n">
        <v>0.00081927387406809</v>
      </c>
      <c r="L540" s="0" t="s">
        <v>1775</v>
      </c>
    </row>
    <row r="541" customFormat="false" ht="16" hidden="false" customHeight="false" outlineLevel="0" collapsed="false">
      <c r="A541" s="6"/>
      <c r="B541" s="1" t="s">
        <v>1776</v>
      </c>
      <c r="C541" s="1" t="s">
        <v>1777</v>
      </c>
      <c r="F541" s="7" t="n">
        <f aca="false">LOG(G541,2)</f>
        <v>1.36538676394838</v>
      </c>
      <c r="G541" s="7" t="n">
        <v>2.57645387338119</v>
      </c>
      <c r="H541" s="7" t="n">
        <f aca="false">LOG(I541,2)</f>
        <v>1.51592867519445</v>
      </c>
      <c r="I541" s="1" t="n">
        <v>2.85982858334165</v>
      </c>
      <c r="J541" s="8" t="n">
        <v>0.0047100937461262</v>
      </c>
      <c r="K541" s="8" t="n">
        <v>0.000696975764415794</v>
      </c>
    </row>
    <row r="542" customFormat="false" ht="16" hidden="false" customHeight="false" outlineLevel="0" collapsed="false">
      <c r="A542" s="6"/>
      <c r="B542" s="1" t="s">
        <v>1778</v>
      </c>
      <c r="C542" s="1" t="s">
        <v>1779</v>
      </c>
      <c r="D542" s="1" t="s">
        <v>1780</v>
      </c>
      <c r="E542" s="1" t="s">
        <v>1781</v>
      </c>
      <c r="F542" s="7" t="n">
        <f aca="false">LOG(G542,2)</f>
        <v>-1.15241196910151</v>
      </c>
      <c r="G542" s="7" t="n">
        <v>0.449872483116884</v>
      </c>
      <c r="H542" s="7" t="n">
        <f aca="false">LOG(I542,2)</f>
        <v>-1.4134237671089</v>
      </c>
      <c r="I542" s="1" t="n">
        <v>0.37541969239444</v>
      </c>
      <c r="J542" s="8" t="n">
        <v>0.00695978540644487</v>
      </c>
      <c r="K542" s="8" t="n">
        <v>0.00100132976835654</v>
      </c>
      <c r="L542" s="0" t="s">
        <v>1782</v>
      </c>
    </row>
    <row r="543" customFormat="false" ht="16" hidden="false" customHeight="false" outlineLevel="0" collapsed="false">
      <c r="A543" s="6"/>
      <c r="B543" s="1" t="s">
        <v>1783</v>
      </c>
      <c r="C543" s="1" t="s">
        <v>1784</v>
      </c>
      <c r="F543" s="7" t="n">
        <f aca="false">LOG(G543,2)</f>
        <v>1.35295514226343</v>
      </c>
      <c r="G543" s="7" t="n">
        <v>2.5543480947759</v>
      </c>
      <c r="H543" s="7" t="n">
        <f aca="false">LOG(I543,2)</f>
        <v>1.56817013964672</v>
      </c>
      <c r="I543" s="1" t="n">
        <v>2.96528370027902</v>
      </c>
      <c r="J543" s="8" t="n">
        <v>0.00560142874961369</v>
      </c>
      <c r="K543" s="8" t="n">
        <v>0.00100132976835654</v>
      </c>
      <c r="L543" s="0" t="s">
        <v>1785</v>
      </c>
    </row>
    <row r="544" customFormat="false" ht="16" hidden="false" customHeight="false" outlineLevel="0" collapsed="false">
      <c r="A544" s="6"/>
      <c r="B544" s="1" t="s">
        <v>1786</v>
      </c>
      <c r="C544" s="1" t="s">
        <v>1787</v>
      </c>
      <c r="F544" s="7" t="n">
        <f aca="false">LOG(G544,2)</f>
        <v>-1.11850621728658</v>
      </c>
      <c r="G544" s="7" t="n">
        <v>0.460570458360299</v>
      </c>
      <c r="H544" s="7" t="n">
        <f aca="false">LOG(I544,2)</f>
        <v>-1.50499449942697</v>
      </c>
      <c r="I544" s="1" t="n">
        <v>0.352331532119733</v>
      </c>
      <c r="J544" s="8" t="n">
        <v>0.00685046538147135</v>
      </c>
      <c r="K544" s="8" t="n">
        <v>0.000670529564108153</v>
      </c>
    </row>
    <row r="545" customFormat="false" ht="16" hidden="false" customHeight="false" outlineLevel="0" collapsed="false">
      <c r="A545" s="6"/>
      <c r="B545" s="1" t="s">
        <v>1788</v>
      </c>
      <c r="C545" s="1" t="s">
        <v>1789</v>
      </c>
      <c r="F545" s="7" t="n">
        <f aca="false">LOG(G545,2)</f>
        <v>1.8465937266435</v>
      </c>
      <c r="G545" s="7" t="n">
        <v>3.59650030547719</v>
      </c>
      <c r="H545" s="7" t="n">
        <f aca="false">LOG(I545,2)</f>
        <v>2.44475484545575</v>
      </c>
      <c r="I545" s="1" t="n">
        <v>5.44433124208377</v>
      </c>
      <c r="J545" s="8" t="n">
        <v>0.00423402707023676</v>
      </c>
      <c r="K545" s="8" t="n">
        <v>0.000181174357306756</v>
      </c>
    </row>
    <row r="546" customFormat="false" ht="16" hidden="false" customHeight="false" outlineLevel="0" collapsed="false">
      <c r="A546" s="6"/>
      <c r="B546" s="1" t="s">
        <v>1790</v>
      </c>
      <c r="C546" s="1" t="s">
        <v>1791</v>
      </c>
      <c r="D546" s="1" t="s">
        <v>1792</v>
      </c>
      <c r="E546" s="1" t="s">
        <v>1793</v>
      </c>
      <c r="F546" s="7" t="n">
        <f aca="false">LOG(G546,2)</f>
        <v>-1.370701406545</v>
      </c>
      <c r="G546" s="7" t="n">
        <v>0.38670319610134</v>
      </c>
      <c r="H546" s="7" t="n">
        <f aca="false">LOG(I546,2)</f>
        <v>-1.00440416175876</v>
      </c>
      <c r="I546" s="1" t="n">
        <v>0.498475961271788</v>
      </c>
      <c r="J546" s="8" t="n">
        <v>0.00423402707023676</v>
      </c>
      <c r="K546" s="8" t="n">
        <v>0.00189836484292844</v>
      </c>
      <c r="L546" s="0" t="s">
        <v>1794</v>
      </c>
    </row>
    <row r="547" customFormat="false" ht="16" hidden="false" customHeight="false" outlineLevel="0" collapsed="false">
      <c r="A547" s="6"/>
      <c r="B547" s="1" t="s">
        <v>1795</v>
      </c>
      <c r="C547" s="1" t="s">
        <v>1796</v>
      </c>
      <c r="D547" s="1" t="s">
        <v>1797</v>
      </c>
      <c r="E547" s="1" t="s">
        <v>1798</v>
      </c>
      <c r="F547" s="7" t="n">
        <f aca="false">LOG(G547,2)</f>
        <v>-1.58522410119742</v>
      </c>
      <c r="G547" s="7" t="n">
        <v>0.333272896268769</v>
      </c>
      <c r="H547" s="7" t="n">
        <f aca="false">LOG(I547,2)</f>
        <v>-2.90149033773365</v>
      </c>
      <c r="I547" s="1" t="n">
        <v>0.13383335839248</v>
      </c>
      <c r="J547" s="8" t="n">
        <v>0.00528427156699998</v>
      </c>
      <c r="K547" s="8" t="n">
        <v>0.000181174357306756</v>
      </c>
    </row>
    <row r="548" customFormat="false" ht="16" hidden="false" customHeight="false" outlineLevel="0" collapsed="false">
      <c r="A548" s="6"/>
      <c r="B548" s="1" t="s">
        <v>1799</v>
      </c>
      <c r="C548" s="1" t="s">
        <v>1800</v>
      </c>
      <c r="D548" s="1" t="s">
        <v>1801</v>
      </c>
      <c r="E548" s="1" t="s">
        <v>1802</v>
      </c>
      <c r="F548" s="7" t="n">
        <f aca="false">LOG(G548,2)</f>
        <v>-1.2399139095565</v>
      </c>
      <c r="G548" s="7" t="n">
        <v>0.423397920998999</v>
      </c>
      <c r="H548" s="7" t="n">
        <f aca="false">LOG(I548,2)</f>
        <v>-1.4934830893012</v>
      </c>
      <c r="I548" s="1" t="n">
        <v>0.355154066837139</v>
      </c>
      <c r="J548" s="8" t="n">
        <v>0.0047100937461262</v>
      </c>
      <c r="K548" s="8" t="n">
        <v>0.000548902549992711</v>
      </c>
      <c r="L548" s="0" t="s">
        <v>1803</v>
      </c>
    </row>
    <row r="549" customFormat="false" ht="16" hidden="false" customHeight="false" outlineLevel="0" collapsed="false">
      <c r="A549" s="6"/>
      <c r="B549" s="1" t="s">
        <v>1804</v>
      </c>
      <c r="C549" s="1" t="s">
        <v>1805</v>
      </c>
      <c r="D549" s="1" t="s">
        <v>1806</v>
      </c>
      <c r="E549" s="1" t="s">
        <v>1807</v>
      </c>
      <c r="F549" s="7" t="n">
        <f aca="false">LOG(G549,2)</f>
        <v>1.04412768992935</v>
      </c>
      <c r="G549" s="7" t="n">
        <v>2.06211914337772</v>
      </c>
      <c r="H549" s="7" t="n">
        <f aca="false">LOG(I549,2)</f>
        <v>1.46230954278596</v>
      </c>
      <c r="I549" s="1" t="n">
        <v>2.75549124399062</v>
      </c>
      <c r="J549" s="8" t="n">
        <v>0.00528427156699998</v>
      </c>
      <c r="K549" s="8" t="n">
        <v>0.000484639469509534</v>
      </c>
      <c r="L549" s="0" t="s">
        <v>1808</v>
      </c>
    </row>
    <row r="550" customFormat="false" ht="16" hidden="false" customHeight="false" outlineLevel="0" collapsed="false">
      <c r="A550" s="6"/>
      <c r="B550" s="1" t="s">
        <v>1809</v>
      </c>
      <c r="C550" s="1" t="s">
        <v>1810</v>
      </c>
      <c r="F550" s="7" t="n">
        <f aca="false">LOG(G550,2)</f>
        <v>1.27719527765329</v>
      </c>
      <c r="G550" s="7" t="n">
        <v>2.42367335776529</v>
      </c>
      <c r="H550" s="7" t="n">
        <f aca="false">LOG(I550,2)</f>
        <v>1.076818676919</v>
      </c>
      <c r="I550" s="1" t="n">
        <v>2.10937950310264</v>
      </c>
      <c r="J550" s="8" t="n">
        <v>0.0069015476879059</v>
      </c>
      <c r="K550" s="8" t="n">
        <v>0.00423157112528128</v>
      </c>
    </row>
    <row r="551" customFormat="false" ht="16" hidden="false" customHeight="false" outlineLevel="0" collapsed="false">
      <c r="A551" s="6"/>
      <c r="B551" s="1" t="s">
        <v>1811</v>
      </c>
      <c r="C551" s="1" t="s">
        <v>1812</v>
      </c>
      <c r="F551" s="7" t="n">
        <f aca="false">LOG(G551,2)</f>
        <v>1.89809581225585</v>
      </c>
      <c r="G551" s="7" t="n">
        <v>3.72720924040121</v>
      </c>
      <c r="H551" s="7" t="n">
        <f aca="false">LOG(I551,2)</f>
        <v>2.04566309173699</v>
      </c>
      <c r="I551" s="1" t="n">
        <v>4.12862988274436</v>
      </c>
      <c r="J551" s="8" t="n">
        <v>0.00528427156699998</v>
      </c>
      <c r="K551" s="8" t="n">
        <v>0.0011377207693017</v>
      </c>
    </row>
    <row r="552" customFormat="false" ht="16" hidden="false" customHeight="false" outlineLevel="0" collapsed="false">
      <c r="A552" s="6"/>
      <c r="B552" s="1" t="s">
        <v>1813</v>
      </c>
      <c r="C552" s="1" t="s">
        <v>1814</v>
      </c>
      <c r="F552" s="7" t="n">
        <f aca="false">LOG(G552,2)</f>
        <v>1.96810925524505</v>
      </c>
      <c r="G552" s="7" t="n">
        <v>3.9125501798588</v>
      </c>
      <c r="H552" s="7" t="n">
        <f aca="false">LOG(I552,2)</f>
        <v>2.40836540119135</v>
      </c>
      <c r="I552" s="1" t="n">
        <v>5.30872496902969</v>
      </c>
      <c r="J552" s="8" t="n">
        <v>0.00685155581393101</v>
      </c>
      <c r="K552" s="8" t="n">
        <v>0.00100132976835654</v>
      </c>
    </row>
    <row r="553" customFormat="false" ht="16" hidden="false" customHeight="false" outlineLevel="0" collapsed="false">
      <c r="A553" s="6"/>
      <c r="B553" s="1" t="s">
        <v>1815</v>
      </c>
      <c r="C553" s="1" t="s">
        <v>1816</v>
      </c>
      <c r="D553" s="1" t="s">
        <v>1817</v>
      </c>
      <c r="E553" s="1" t="s">
        <v>1818</v>
      </c>
      <c r="F553" s="7" t="n">
        <f aca="false">LOG(G553,2)</f>
        <v>1.18950825015315</v>
      </c>
      <c r="G553" s="7" t="n">
        <v>2.28074989418005</v>
      </c>
      <c r="H553" s="7" t="n">
        <f aca="false">LOG(I553,2)</f>
        <v>1.33802649344459</v>
      </c>
      <c r="I553" s="1" t="n">
        <v>2.52805262127471</v>
      </c>
      <c r="J553" s="8" t="n">
        <v>0.00617036344825317</v>
      </c>
      <c r="K553" s="8" t="n">
        <v>0.00115799107614306</v>
      </c>
    </row>
    <row r="554" customFormat="false" ht="16" hidden="false" customHeight="false" outlineLevel="0" collapsed="false">
      <c r="A554" s="6"/>
      <c r="B554" s="1" t="s">
        <v>1819</v>
      </c>
      <c r="C554" s="1" t="s">
        <v>1820</v>
      </c>
      <c r="D554" s="1" t="s">
        <v>1821</v>
      </c>
      <c r="F554" s="7" t="n">
        <f aca="false">LOG(G554,2)</f>
        <v>-1.29409852180236</v>
      </c>
      <c r="G554" s="7" t="n">
        <v>0.407790897633544</v>
      </c>
      <c r="H554" s="7" t="n">
        <f aca="false">LOG(I554,2)</f>
        <v>-1.99286745683158</v>
      </c>
      <c r="I554" s="1" t="n">
        <v>0.251239035859174</v>
      </c>
      <c r="J554" s="8" t="n">
        <v>0.00423402707023676</v>
      </c>
      <c r="K554" s="8" t="n">
        <v>0.000181174357306756</v>
      </c>
      <c r="L554" s="0" t="s">
        <v>1822</v>
      </c>
    </row>
    <row r="555" customFormat="false" ht="16" hidden="false" customHeight="false" outlineLevel="0" collapsed="false">
      <c r="A555" s="6"/>
      <c r="B555" s="1" t="s">
        <v>1823</v>
      </c>
      <c r="C555" s="1" t="s">
        <v>1824</v>
      </c>
      <c r="F555" s="7" t="n">
        <f aca="false">LOG(G555,2)</f>
        <v>1.52936865441925</v>
      </c>
      <c r="G555" s="7" t="n">
        <v>2.88659489619589</v>
      </c>
      <c r="H555" s="7" t="n">
        <f aca="false">LOG(I555,2)</f>
        <v>2.26898346049168</v>
      </c>
      <c r="I555" s="1" t="n">
        <v>4.81983400357408</v>
      </c>
      <c r="J555" s="8" t="n">
        <v>0.00481688558348966</v>
      </c>
      <c r="K555" s="8" t="n">
        <v>0.00042711912970757</v>
      </c>
    </row>
    <row r="556" customFormat="false" ht="16" hidden="false" customHeight="false" outlineLevel="0" collapsed="false">
      <c r="A556" s="6"/>
      <c r="B556" s="1" t="s">
        <v>1825</v>
      </c>
      <c r="C556" s="1" t="s">
        <v>1826</v>
      </c>
      <c r="D556" s="1" t="s">
        <v>1827</v>
      </c>
      <c r="E556" s="1" t="s">
        <v>1828</v>
      </c>
      <c r="F556" s="7" t="n">
        <f aca="false">LOG(G556,2)</f>
        <v>1.1150560097232</v>
      </c>
      <c r="G556" s="7" t="n">
        <v>2.16603418132495</v>
      </c>
      <c r="H556" s="7" t="n">
        <f aca="false">LOG(I556,2)</f>
        <v>1.08403155631034</v>
      </c>
      <c r="I556" s="1" t="n">
        <v>2.11995193635132</v>
      </c>
      <c r="J556" s="8" t="n">
        <v>0.00938514931632009</v>
      </c>
      <c r="K556" s="8" t="n">
        <v>0.00339500553573304</v>
      </c>
    </row>
    <row r="557" customFormat="false" ht="16" hidden="false" customHeight="false" outlineLevel="0" collapsed="false">
      <c r="A557" s="6"/>
      <c r="B557" s="1" t="s">
        <v>1829</v>
      </c>
      <c r="C557" s="1" t="s">
        <v>1830</v>
      </c>
      <c r="F557" s="7" t="n">
        <f aca="false">LOG(G557,2)</f>
        <v>1.06946537583269</v>
      </c>
      <c r="G557" s="7" t="n">
        <v>2.09865551756722</v>
      </c>
      <c r="H557" s="7" t="n">
        <f aca="false">LOG(I557,2)</f>
        <v>1.24272874230213</v>
      </c>
      <c r="I557" s="1" t="n">
        <v>2.36645705684733</v>
      </c>
      <c r="J557" s="8" t="n">
        <v>0.00695657564890558</v>
      </c>
      <c r="K557" s="8" t="n">
        <v>0.00123282374918495</v>
      </c>
    </row>
    <row r="558" customFormat="false" ht="16" hidden="false" customHeight="false" outlineLevel="0" collapsed="false">
      <c r="A558" s="6"/>
      <c r="B558" s="1" t="s">
        <v>1831</v>
      </c>
      <c r="C558" s="1" t="s">
        <v>1832</v>
      </c>
      <c r="F558" s="7" t="n">
        <f aca="false">LOG(G558,2)</f>
        <v>1.81061108824857</v>
      </c>
      <c r="G558" s="7" t="n">
        <v>3.50790842976683</v>
      </c>
      <c r="H558" s="7" t="n">
        <f aca="false">LOG(I558,2)</f>
        <v>1.81223245553009</v>
      </c>
      <c r="I558" s="1" t="n">
        <v>3.51185299531193</v>
      </c>
      <c r="J558" s="8" t="n">
        <v>0.00423402707023676</v>
      </c>
      <c r="K558" s="8" t="n">
        <v>0.000696975764415794</v>
      </c>
    </row>
    <row r="559" customFormat="false" ht="16" hidden="false" customHeight="false" outlineLevel="0" collapsed="false">
      <c r="A559" s="6"/>
      <c r="B559" s="1" t="s">
        <v>1833</v>
      </c>
      <c r="C559" s="1" t="s">
        <v>1834</v>
      </c>
      <c r="D559" s="1" t="s">
        <v>1835</v>
      </c>
      <c r="E559" s="1" t="s">
        <v>1836</v>
      </c>
      <c r="F559" s="7" t="n">
        <f aca="false">LOG(G559,2)</f>
        <v>1.3093479762799</v>
      </c>
      <c r="G559" s="7" t="n">
        <v>2.47829508522829</v>
      </c>
      <c r="H559" s="7" t="n">
        <f aca="false">LOG(I559,2)</f>
        <v>1.55074071662928</v>
      </c>
      <c r="I559" s="1" t="n">
        <v>2.92967517617915</v>
      </c>
      <c r="J559" s="8" t="n">
        <v>0.00685046538147135</v>
      </c>
      <c r="K559" s="8" t="n">
        <v>0.00110349884951526</v>
      </c>
      <c r="L559" s="0" t="s">
        <v>1837</v>
      </c>
    </row>
    <row r="560" customFormat="false" ht="16" hidden="false" customHeight="false" outlineLevel="0" collapsed="false">
      <c r="A560" s="6"/>
      <c r="B560" s="1" t="s">
        <v>1838</v>
      </c>
      <c r="C560" s="1" t="s">
        <v>1839</v>
      </c>
      <c r="F560" s="7" t="n">
        <f aca="false">LOG(G560,2)</f>
        <v>1.31012079556593</v>
      </c>
      <c r="G560" s="7" t="n">
        <v>2.47962300780397</v>
      </c>
      <c r="H560" s="7" t="n">
        <f aca="false">LOG(I560,2)</f>
        <v>1.20069631168264</v>
      </c>
      <c r="I560" s="1" t="n">
        <v>2.29850580805803</v>
      </c>
      <c r="J560" s="8" t="n">
        <v>0.00559273310121514</v>
      </c>
      <c r="K560" s="8" t="n">
        <v>0.00238496269510804</v>
      </c>
    </row>
    <row r="561" customFormat="false" ht="16" hidden="false" customHeight="false" outlineLevel="0" collapsed="false">
      <c r="A561" s="6"/>
      <c r="B561" s="1" t="s">
        <v>1840</v>
      </c>
      <c r="C561" s="1" t="s">
        <v>1841</v>
      </c>
      <c r="D561" s="1" t="s">
        <v>1842</v>
      </c>
      <c r="E561" s="1" t="s">
        <v>1843</v>
      </c>
      <c r="F561" s="7" t="n">
        <f aca="false">LOG(G561,2)</f>
        <v>-1.58366484564574</v>
      </c>
      <c r="G561" s="7" t="n">
        <v>0.333633290199226</v>
      </c>
      <c r="H561" s="7" t="n">
        <f aca="false">LOG(I561,2)</f>
        <v>-1.76053457535203</v>
      </c>
      <c r="I561" s="1" t="n">
        <v>0.295138784546115</v>
      </c>
      <c r="J561" s="8" t="n">
        <v>0.00423402707023676</v>
      </c>
      <c r="K561" s="8" t="n">
        <v>0.000467129399495621</v>
      </c>
      <c r="L561" s="0" t="s">
        <v>1230</v>
      </c>
    </row>
    <row r="562" customFormat="false" ht="16" hidden="false" customHeight="false" outlineLevel="0" collapsed="false">
      <c r="A562" s="6"/>
      <c r="B562" s="1" t="s">
        <v>1844</v>
      </c>
      <c r="C562" s="1" t="s">
        <v>1845</v>
      </c>
      <c r="F562" s="7" t="n">
        <f aca="false">LOG(G562,2)</f>
        <v>-1.10983112175347</v>
      </c>
      <c r="G562" s="7" t="n">
        <v>0.463348266151407</v>
      </c>
      <c r="H562" s="7" t="n">
        <f aca="false">LOG(I562,2)</f>
        <v>-1.14286021248225</v>
      </c>
      <c r="I562" s="1" t="n">
        <v>0.452860868577958</v>
      </c>
      <c r="J562" s="8" t="n">
        <v>0.00291286930214079</v>
      </c>
      <c r="K562" s="8" t="n">
        <v>0.000336672985030988</v>
      </c>
    </row>
    <row r="563" customFormat="false" ht="16" hidden="false" customHeight="false" outlineLevel="0" collapsed="false">
      <c r="A563" s="6"/>
      <c r="B563" s="1" t="s">
        <v>1846</v>
      </c>
      <c r="C563" s="1" t="s">
        <v>1847</v>
      </c>
      <c r="D563" s="1" t="s">
        <v>1848</v>
      </c>
      <c r="E563" s="1" t="s">
        <v>1849</v>
      </c>
      <c r="F563" s="7" t="n">
        <f aca="false">LOG(G563,2)</f>
        <v>1.52754155940029</v>
      </c>
      <c r="G563" s="7" t="n">
        <v>2.88294149423188</v>
      </c>
      <c r="H563" s="7" t="n">
        <f aca="false">LOG(I563,2)</f>
        <v>1.84392416662164</v>
      </c>
      <c r="I563" s="1" t="n">
        <v>3.58985150185957</v>
      </c>
      <c r="J563" s="8" t="n">
        <v>0.00722922313038174</v>
      </c>
      <c r="K563" s="8" t="n">
        <v>0.00115799107614306</v>
      </c>
    </row>
    <row r="564" customFormat="false" ht="16" hidden="false" customHeight="false" outlineLevel="0" collapsed="false">
      <c r="A564" s="6"/>
      <c r="B564" s="1" t="s">
        <v>1850</v>
      </c>
      <c r="C564" s="1" t="s">
        <v>1851</v>
      </c>
      <c r="D564" s="1" t="s">
        <v>1852</v>
      </c>
      <c r="E564" s="1" t="s">
        <v>1853</v>
      </c>
      <c r="F564" s="7" t="n">
        <f aca="false">LOG(G564,2)</f>
        <v>1.10804888250789</v>
      </c>
      <c r="G564" s="7" t="n">
        <v>2.15553932449863</v>
      </c>
      <c r="H564" s="7" t="n">
        <f aca="false">LOG(I564,2)</f>
        <v>1.21783369737916</v>
      </c>
      <c r="I564" s="1" t="n">
        <v>2.32597194775502</v>
      </c>
      <c r="J564" s="8" t="n">
        <v>0.0068074582542081</v>
      </c>
      <c r="K564" s="8" t="n">
        <v>0.00149239294110771</v>
      </c>
    </row>
    <row r="565" customFormat="false" ht="16" hidden="false" customHeight="false" outlineLevel="0" collapsed="false">
      <c r="A565" s="6"/>
      <c r="B565" s="1" t="s">
        <v>1854</v>
      </c>
      <c r="C565" s="1" t="s">
        <v>1855</v>
      </c>
      <c r="F565" s="7" t="n">
        <f aca="false">LOG(G565,2)</f>
        <v>-1.69702174790057</v>
      </c>
      <c r="G565" s="7" t="n">
        <v>0.30842214310898</v>
      </c>
      <c r="H565" s="7" t="n">
        <f aca="false">LOG(I565,2)</f>
        <v>-1.9888593747285</v>
      </c>
      <c r="I565" s="1" t="n">
        <v>0.251937996312697</v>
      </c>
      <c r="J565" s="8" t="n">
        <v>0.00423402707023676</v>
      </c>
      <c r="K565" s="8" t="n">
        <v>0.000467129399495621</v>
      </c>
    </row>
    <row r="566" customFormat="false" ht="16" hidden="false" customHeight="false" outlineLevel="0" collapsed="false">
      <c r="A566" s="6"/>
      <c r="B566" s="1" t="s">
        <v>1856</v>
      </c>
      <c r="C566" s="1" t="s">
        <v>1857</v>
      </c>
      <c r="D566" s="1" t="s">
        <v>1858</v>
      </c>
      <c r="E566" s="1" t="s">
        <v>1859</v>
      </c>
      <c r="F566" s="7" t="n">
        <f aca="false">LOG(G566,2)</f>
        <v>-1.74040104101898</v>
      </c>
      <c r="G566" s="7" t="n">
        <v>0.299286468802505</v>
      </c>
      <c r="H566" s="7" t="n">
        <f aca="false">LOG(I566,2)</f>
        <v>-1.43946651406543</v>
      </c>
      <c r="I566" s="1" t="n">
        <v>0.368703619917</v>
      </c>
      <c r="J566" s="8" t="n">
        <v>0.00531333350034512</v>
      </c>
      <c r="K566" s="8" t="n">
        <v>0.00335772592842124</v>
      </c>
      <c r="L566" s="0" t="s">
        <v>1860</v>
      </c>
    </row>
    <row r="567" customFormat="false" ht="16" hidden="false" customHeight="false" outlineLevel="0" collapsed="false">
      <c r="A567" s="6"/>
      <c r="B567" s="1" t="s">
        <v>1861</v>
      </c>
      <c r="C567" s="1" t="s">
        <v>1862</v>
      </c>
      <c r="D567" s="1" t="s">
        <v>1863</v>
      </c>
      <c r="E567" s="1" t="s">
        <v>1864</v>
      </c>
      <c r="F567" s="7" t="n">
        <f aca="false">LOG(G567,2)</f>
        <v>-1.07993238844769</v>
      </c>
      <c r="G567" s="7" t="n">
        <v>0.473050992263057</v>
      </c>
      <c r="H567" s="7" t="n">
        <f aca="false">LOG(I567,2)</f>
        <v>-1.42668258225225</v>
      </c>
      <c r="I567" s="1" t="n">
        <v>0.371985274770721</v>
      </c>
      <c r="J567" s="8" t="n">
        <v>0.00979237571281586</v>
      </c>
      <c r="K567" s="8" t="n">
        <v>0.00105024129638664</v>
      </c>
    </row>
    <row r="568" customFormat="false" ht="16" hidden="false" customHeight="false" outlineLevel="0" collapsed="false">
      <c r="A568" s="6"/>
      <c r="B568" s="1" t="s">
        <v>1865</v>
      </c>
      <c r="C568" s="1" t="s">
        <v>1866</v>
      </c>
      <c r="D568" s="1" t="s">
        <v>1867</v>
      </c>
      <c r="E568" s="1" t="s">
        <v>1868</v>
      </c>
      <c r="F568" s="7" t="n">
        <f aca="false">LOG(G568,2)</f>
        <v>-2.41946091347007</v>
      </c>
      <c r="G568" s="7" t="n">
        <v>0.186925990976054</v>
      </c>
      <c r="H568" s="7" t="n">
        <f aca="false">LOG(I568,2)</f>
        <v>-1.46145473292255</v>
      </c>
      <c r="I568" s="1" t="n">
        <v>0.363126787935567</v>
      </c>
      <c r="J568" s="8" t="n">
        <v>0.00467360712502761</v>
      </c>
      <c r="K568" s="8" t="n">
        <v>0.00578024580641518</v>
      </c>
      <c r="L568" s="0" t="s">
        <v>1869</v>
      </c>
    </row>
    <row r="569" customFormat="false" ht="16" hidden="false" customHeight="false" outlineLevel="0" collapsed="false">
      <c r="A569" s="6"/>
      <c r="B569" s="1" t="s">
        <v>1870</v>
      </c>
      <c r="C569" s="1" t="s">
        <v>1871</v>
      </c>
      <c r="F569" s="7" t="n">
        <f aca="false">LOG(G569,2)</f>
        <v>-1.17672474331201</v>
      </c>
      <c r="G569" s="7" t="n">
        <v>0.442354607953383</v>
      </c>
      <c r="H569" s="7" t="n">
        <f aca="false">LOG(I569,2)</f>
        <v>-1.32700407279273</v>
      </c>
      <c r="I569" s="1" t="n">
        <v>0.39859511301682</v>
      </c>
      <c r="J569" s="8" t="n">
        <v>0.00761468777142656</v>
      </c>
      <c r="K569" s="8" t="n">
        <v>0.00159069121817351</v>
      </c>
    </row>
    <row r="570" customFormat="false" ht="16" hidden="false" customHeight="false" outlineLevel="0" collapsed="false">
      <c r="A570" s="6"/>
      <c r="B570" s="1" t="s">
        <v>1872</v>
      </c>
      <c r="C570" s="1" t="s">
        <v>1873</v>
      </c>
      <c r="F570" s="7" t="n">
        <f aca="false">LOG(G570,2)</f>
        <v>-1.05683220140401</v>
      </c>
      <c r="G570" s="7" t="n">
        <v>0.480686369153566</v>
      </c>
      <c r="H570" s="7" t="n">
        <f aca="false">LOG(I570,2)</f>
        <v>-1.29245557491321</v>
      </c>
      <c r="I570" s="1" t="n">
        <v>0.4082555560678</v>
      </c>
      <c r="J570" s="8" t="n">
        <v>0.00467360712502761</v>
      </c>
      <c r="K570" s="8" t="n">
        <v>0.000469392602194946</v>
      </c>
    </row>
    <row r="571" customFormat="false" ht="16" hidden="false" customHeight="false" outlineLevel="0" collapsed="false">
      <c r="A571" s="6"/>
      <c r="B571" s="1" t="s">
        <v>1874</v>
      </c>
      <c r="C571" s="1" t="s">
        <v>1875</v>
      </c>
      <c r="D571" s="1" t="s">
        <v>1876</v>
      </c>
      <c r="E571" s="1" t="s">
        <v>1877</v>
      </c>
      <c r="F571" s="7" t="n">
        <f aca="false">LOG(G571,2)</f>
        <v>-1.17260351522529</v>
      </c>
      <c r="G571" s="7" t="n">
        <v>0.443620052509707</v>
      </c>
      <c r="H571" s="7" t="n">
        <f aca="false">LOG(I571,2)</f>
        <v>-1.17121021831849</v>
      </c>
      <c r="I571" s="1" t="n">
        <v>0.444048689879994</v>
      </c>
      <c r="J571" s="8" t="n">
        <v>0.00538000079758595</v>
      </c>
      <c r="K571" s="8" t="n">
        <v>0.00163291452139612</v>
      </c>
      <c r="L571" s="0" t="s">
        <v>1878</v>
      </c>
    </row>
    <row r="572" customFormat="false" ht="16" hidden="false" customHeight="false" outlineLevel="0" collapsed="false">
      <c r="A572" s="6"/>
      <c r="B572" s="1" t="s">
        <v>1879</v>
      </c>
      <c r="C572" s="1" t="s">
        <v>1880</v>
      </c>
      <c r="D572" s="1" t="s">
        <v>1881</v>
      </c>
      <c r="E572" s="1" t="s">
        <v>1882</v>
      </c>
      <c r="F572" s="7" t="n">
        <f aca="false">LOG(G572,2)</f>
        <v>-1.00135554572539</v>
      </c>
      <c r="G572" s="7" t="n">
        <v>0.499530424290663</v>
      </c>
      <c r="H572" s="7" t="n">
        <f aca="false">LOG(I572,2)</f>
        <v>-1.09302515641696</v>
      </c>
      <c r="I572" s="1" t="n">
        <v>0.468777374039579</v>
      </c>
      <c r="J572" s="8" t="n">
        <v>0.00716710332240869</v>
      </c>
      <c r="K572" s="8" t="n">
        <v>0.00163291452139612</v>
      </c>
    </row>
    <row r="573" customFormat="false" ht="16" hidden="false" customHeight="true" outlineLevel="0" collapsed="false">
      <c r="A573" s="9" t="s">
        <v>1722</v>
      </c>
      <c r="B573" s="1" t="s">
        <v>1883</v>
      </c>
      <c r="C573" s="1" t="s">
        <v>1884</v>
      </c>
      <c r="F573" s="7" t="n">
        <f aca="false">LOG(G573,2)</f>
        <v>1.0322121157025</v>
      </c>
      <c r="G573" s="7" t="n">
        <v>2.04515773334224</v>
      </c>
      <c r="H573" s="7" t="n">
        <f aca="false">LOG(I573,2)</f>
        <v>1.38831544314803</v>
      </c>
      <c r="I573" s="1" t="n">
        <v>2.61772844281399</v>
      </c>
      <c r="J573" s="8" t="n">
        <v>0.00885963997982285</v>
      </c>
      <c r="K573" s="8" t="n">
        <v>0.000905467789983765</v>
      </c>
    </row>
    <row r="574" customFormat="false" ht="16" hidden="false" customHeight="false" outlineLevel="0" collapsed="false">
      <c r="A574" s="9"/>
      <c r="B574" s="1" t="s">
        <v>1885</v>
      </c>
      <c r="C574" s="1" t="s">
        <v>1886</v>
      </c>
      <c r="F574" s="7" t="n">
        <f aca="false">LOG(G574,2)</f>
        <v>1.44966239515593</v>
      </c>
      <c r="G574" s="7" t="n">
        <v>2.73144125456844</v>
      </c>
      <c r="H574" s="7" t="n">
        <f aca="false">LOG(I574,2)</f>
        <v>1.62831136742937</v>
      </c>
      <c r="I574" s="1" t="n">
        <v>3.09150934682707</v>
      </c>
      <c r="J574" s="8" t="n">
        <v>0.0047100937461262</v>
      </c>
      <c r="K574" s="8" t="n">
        <v>0.000655864981474849</v>
      </c>
    </row>
    <row r="575" customFormat="false" ht="16" hidden="false" customHeight="false" outlineLevel="0" collapsed="false">
      <c r="A575" s="9"/>
      <c r="B575" s="1" t="s">
        <v>1887</v>
      </c>
      <c r="C575" s="1" t="s">
        <v>1888</v>
      </c>
      <c r="D575" s="1" t="s">
        <v>1889</v>
      </c>
      <c r="E575" s="1" t="s">
        <v>1890</v>
      </c>
      <c r="F575" s="7" t="n">
        <f aca="false">LOG(G575,2)</f>
        <v>1.37162606586607</v>
      </c>
      <c r="G575" s="7" t="n">
        <v>2.58762053307536</v>
      </c>
      <c r="H575" s="7" t="n">
        <f aca="false">LOG(I575,2)</f>
        <v>1.4753848503561</v>
      </c>
      <c r="I575" s="1" t="n">
        <v>2.78057808203992</v>
      </c>
      <c r="J575" s="8" t="n">
        <v>0.00467360712502761</v>
      </c>
      <c r="K575" s="8" t="n">
        <v>0.000666253767693344</v>
      </c>
    </row>
    <row r="576" customFormat="false" ht="16" hidden="false" customHeight="false" outlineLevel="0" collapsed="false">
      <c r="A576" s="9"/>
      <c r="B576" s="1" t="s">
        <v>1891</v>
      </c>
      <c r="C576" s="1" t="s">
        <v>1892</v>
      </c>
      <c r="F576" s="7" t="n">
        <f aca="false">LOG(G576,2)</f>
        <v>2.16956607021728</v>
      </c>
      <c r="G576" s="7" t="n">
        <v>4.49888057450801</v>
      </c>
      <c r="H576" s="7" t="n">
        <f aca="false">LOG(I576,2)</f>
        <v>2.66880542671603</v>
      </c>
      <c r="I576" s="1" t="n">
        <v>6.35902432135214</v>
      </c>
      <c r="J576" s="8" t="n">
        <v>0.00423402707023676</v>
      </c>
      <c r="K576" s="8" t="n">
        <v>0.000442509676537245</v>
      </c>
    </row>
    <row r="577" customFormat="false" ht="16" hidden="false" customHeight="false" outlineLevel="0" collapsed="false">
      <c r="A577" s="9"/>
      <c r="B577" s="1" t="s">
        <v>1893</v>
      </c>
      <c r="C577" s="1" t="s">
        <v>1894</v>
      </c>
      <c r="F577" s="7" t="n">
        <f aca="false">LOG(G577,2)</f>
        <v>1.1647819438424</v>
      </c>
      <c r="G577" s="7" t="n">
        <v>2.24199326435051</v>
      </c>
      <c r="H577" s="7" t="n">
        <f aca="false">LOG(I577,2)</f>
        <v>1.12623498254003</v>
      </c>
      <c r="I577" s="1" t="n">
        <v>2.18288326769342</v>
      </c>
      <c r="J577" s="8" t="n">
        <v>0.0047100937461262</v>
      </c>
      <c r="K577" s="8" t="n">
        <v>0.00119025261082727</v>
      </c>
    </row>
    <row r="578" customFormat="false" ht="16" hidden="false" customHeight="false" outlineLevel="0" collapsed="false">
      <c r="A578" s="9"/>
      <c r="B578" s="1" t="s">
        <v>1895</v>
      </c>
      <c r="C578" s="1" t="s">
        <v>1896</v>
      </c>
      <c r="F578" s="7" t="n">
        <f aca="false">LOG(G578,2)</f>
        <v>1.58641414382361</v>
      </c>
      <c r="G578" s="7" t="n">
        <v>3.0030201261451</v>
      </c>
      <c r="H578" s="7" t="n">
        <f aca="false">LOG(I578,2)</f>
        <v>2.17230547722068</v>
      </c>
      <c r="I578" s="1" t="n">
        <v>4.50743121947841</v>
      </c>
      <c r="J578" s="8" t="n">
        <v>0.00695978540644487</v>
      </c>
      <c r="K578" s="8" t="n">
        <v>0.000666253767693344</v>
      </c>
    </row>
    <row r="579" customFormat="false" ht="16" hidden="false" customHeight="false" outlineLevel="0" collapsed="false">
      <c r="A579" s="9"/>
      <c r="B579" s="1" t="s">
        <v>1897</v>
      </c>
      <c r="C579" s="1" t="s">
        <v>1898</v>
      </c>
      <c r="D579" s="1" t="s">
        <v>1899</v>
      </c>
      <c r="E579" s="1" t="s">
        <v>1900</v>
      </c>
      <c r="F579" s="7" t="n">
        <f aca="false">LOG(G579,2)</f>
        <v>1.06321228390542</v>
      </c>
      <c r="G579" s="7" t="n">
        <v>2.08957897209693</v>
      </c>
      <c r="H579" s="7" t="n">
        <f aca="false">LOG(I579,2)</f>
        <v>1.82103079281439</v>
      </c>
      <c r="I579" s="1" t="n">
        <v>3.5333356204686</v>
      </c>
      <c r="J579" s="8" t="n">
        <v>0.00854736645546796</v>
      </c>
      <c r="K579" s="8" t="n">
        <v>0.000469392602194946</v>
      </c>
      <c r="L579" s="0" t="s">
        <v>985</v>
      </c>
    </row>
    <row r="580" customFormat="false" ht="16" hidden="false" customHeight="false" outlineLevel="0" collapsed="false">
      <c r="A580" s="9"/>
      <c r="B580" s="1" t="s">
        <v>1901</v>
      </c>
      <c r="C580" s="1" t="s">
        <v>1902</v>
      </c>
      <c r="D580" s="1" t="s">
        <v>1903</v>
      </c>
      <c r="E580" s="1" t="s">
        <v>1904</v>
      </c>
      <c r="F580" s="7" t="n">
        <f aca="false">LOG(G580,2)</f>
        <v>-4.01067019880126</v>
      </c>
      <c r="G580" s="7" t="n">
        <v>0.0620394540639833</v>
      </c>
      <c r="H580" s="7" t="n">
        <f aca="false">LOG(I580,2)</f>
        <v>1.58808132326318</v>
      </c>
      <c r="I580" s="1" t="n">
        <v>3.00649242429787</v>
      </c>
      <c r="J580" s="8" t="n">
        <v>0.000603657691892954</v>
      </c>
      <c r="K580" s="8" t="n">
        <v>0.00393165758325722</v>
      </c>
      <c r="L580" s="0" t="s">
        <v>1905</v>
      </c>
    </row>
    <row r="581" customFormat="false" ht="16" hidden="false" customHeight="false" outlineLevel="0" collapsed="false">
      <c r="A581" s="9"/>
      <c r="B581" s="1" t="s">
        <v>1906</v>
      </c>
      <c r="C581" s="1" t="s">
        <v>1907</v>
      </c>
      <c r="F581" s="7" t="n">
        <f aca="false">LOG(G581,2)</f>
        <v>2.32675408322253</v>
      </c>
      <c r="G581" s="7" t="n">
        <v>5.01675360683157</v>
      </c>
      <c r="H581" s="7" t="n">
        <f aca="false">LOG(I581,2)</f>
        <v>2.83788167142677</v>
      </c>
      <c r="I581" s="1" t="n">
        <v>7.14969486314627</v>
      </c>
      <c r="J581" s="8" t="n">
        <v>0.0047100937461262</v>
      </c>
      <c r="K581" s="8" t="n">
        <v>0.000548902549992711</v>
      </c>
    </row>
    <row r="582" customFormat="false" ht="16" hidden="false" customHeight="false" outlineLevel="0" collapsed="false">
      <c r="A582" s="9"/>
      <c r="B582" s="1" t="s">
        <v>1908</v>
      </c>
      <c r="C582" s="1" t="s">
        <v>1909</v>
      </c>
      <c r="F582" s="7" t="n">
        <f aca="false">LOG(G582,2)</f>
        <v>1.04594452448322</v>
      </c>
      <c r="G582" s="7" t="n">
        <v>2.06471767547468</v>
      </c>
      <c r="H582" s="7" t="n">
        <f aca="false">LOG(I582,2)</f>
        <v>1.31530902549293</v>
      </c>
      <c r="I582" s="1" t="n">
        <v>2.48855629864174</v>
      </c>
      <c r="J582" s="8" t="n">
        <v>0.00559273310121514</v>
      </c>
      <c r="K582" s="8" t="n">
        <v>0.000696975764415794</v>
      </c>
    </row>
    <row r="583" customFormat="false" ht="16" hidden="false" customHeight="false" outlineLevel="0" collapsed="false">
      <c r="A583" s="9"/>
      <c r="B583" s="1" t="s">
        <v>1910</v>
      </c>
      <c r="C583" s="1" t="s">
        <v>1911</v>
      </c>
      <c r="F583" s="7" t="n">
        <f aca="false">LOG(G583,2)</f>
        <v>1.28878267928072</v>
      </c>
      <c r="G583" s="7" t="n">
        <v>2.44321814086569</v>
      </c>
      <c r="H583" s="7" t="n">
        <f aca="false">LOG(I583,2)</f>
        <v>1.58400219527906</v>
      </c>
      <c r="I583" s="1" t="n">
        <v>2.99800376542452</v>
      </c>
      <c r="J583" s="8" t="n">
        <v>0.00646790199695024</v>
      </c>
      <c r="K583" s="8" t="n">
        <v>0.000885496060495124</v>
      </c>
    </row>
    <row r="584" customFormat="false" ht="16" hidden="false" customHeight="false" outlineLevel="0" collapsed="false">
      <c r="A584" s="9"/>
      <c r="B584" s="1" t="s">
        <v>1912</v>
      </c>
      <c r="C584" s="1" t="s">
        <v>1913</v>
      </c>
      <c r="F584" s="7" t="n">
        <f aca="false">LOG(G584,2)</f>
        <v>2.54716557819662</v>
      </c>
      <c r="G584" s="7" t="n">
        <v>5.84484828927924</v>
      </c>
      <c r="H584" s="7" t="n">
        <f aca="false">LOG(I584,2)</f>
        <v>2.33740718717948</v>
      </c>
      <c r="I584" s="1" t="n">
        <v>5.05393527205752</v>
      </c>
      <c r="J584" s="8" t="n">
        <v>0.00528427156699998</v>
      </c>
      <c r="K584" s="8" t="n">
        <v>0.00205563389901487</v>
      </c>
    </row>
    <row r="585" customFormat="false" ht="16" hidden="false" customHeight="true" outlineLevel="0" collapsed="false">
      <c r="A585" s="9"/>
      <c r="B585" s="10" t="s">
        <v>1914</v>
      </c>
      <c r="C585" s="10" t="s">
        <v>1915</v>
      </c>
      <c r="D585" s="10" t="s">
        <v>1916</v>
      </c>
      <c r="E585" s="10" t="s">
        <v>1917</v>
      </c>
      <c r="F585" s="11" t="n">
        <f aca="false">LOG(G585,2)</f>
        <v>-1.40553246980168</v>
      </c>
      <c r="G585" s="11" t="n">
        <v>0.377478800823635</v>
      </c>
      <c r="H585" s="11" t="n">
        <f aca="false">LOG(I585,2)</f>
        <v>-1.4609487151356</v>
      </c>
      <c r="I585" s="10" t="n">
        <v>0.363254175107914</v>
      </c>
      <c r="J585" s="12" t="n">
        <v>0.00636384562911041</v>
      </c>
      <c r="K585" s="12" t="n">
        <v>0.00163291452139612</v>
      </c>
    </row>
    <row r="586" customFormat="false" ht="16" hidden="false" customHeight="false" outlineLevel="0" collapsed="false">
      <c r="A586" s="9"/>
      <c r="B586" s="10" t="s">
        <v>1918</v>
      </c>
      <c r="C586" s="10" t="s">
        <v>1919</v>
      </c>
      <c r="D586" s="10"/>
      <c r="E586" s="10"/>
      <c r="F586" s="11" t="n">
        <f aca="false">LOG(G586,2)</f>
        <v>-1.86870284823446</v>
      </c>
      <c r="G586" s="11" t="n">
        <v>0.2738195104701</v>
      </c>
      <c r="H586" s="11" t="n">
        <f aca="false">LOG(I586,2)</f>
        <v>-1.26327308396316</v>
      </c>
      <c r="I586" s="10" t="n">
        <v>0.416597739421607</v>
      </c>
      <c r="J586" s="12" t="n">
        <v>0.00423402707023676</v>
      </c>
      <c r="K586" s="12" t="n">
        <v>0.00299132513604601</v>
      </c>
    </row>
    <row r="587" customFormat="false" ht="16" hidden="false" customHeight="false" outlineLevel="0" collapsed="false">
      <c r="A587" s="9"/>
      <c r="B587" s="10" t="s">
        <v>1920</v>
      </c>
      <c r="C587" s="10" t="s">
        <v>1921</v>
      </c>
      <c r="D587" s="10"/>
      <c r="E587" s="10"/>
      <c r="F587" s="11" t="n">
        <f aca="false">LOG(G587,2)</f>
        <v>1.73977246465651</v>
      </c>
      <c r="G587" s="11" t="n">
        <v>3.33982489408125</v>
      </c>
      <c r="H587" s="11" t="n">
        <f aca="false">LOG(I587,2)</f>
        <v>2.21652913024485</v>
      </c>
      <c r="I587" s="10" t="n">
        <v>4.64773924386413</v>
      </c>
      <c r="J587" s="12" t="n">
        <v>0.00467360712502761</v>
      </c>
      <c r="K587" s="12" t="n">
        <v>0.000469392602194946</v>
      </c>
    </row>
    <row r="588" customFormat="false" ht="16" hidden="false" customHeight="false" outlineLevel="0" collapsed="false">
      <c r="A588" s="9"/>
      <c r="B588" s="10" t="s">
        <v>1922</v>
      </c>
      <c r="C588" s="10" t="s">
        <v>1923</v>
      </c>
      <c r="D588" s="10" t="s">
        <v>1924</v>
      </c>
      <c r="E588" s="10" t="s">
        <v>1925</v>
      </c>
      <c r="F588" s="11" t="n">
        <f aca="false">LOG(G588,2)</f>
        <v>2.83843111643468</v>
      </c>
      <c r="G588" s="11" t="n">
        <v>7.15241831625705</v>
      </c>
      <c r="H588" s="11" t="n">
        <f aca="false">LOG(I588,2)</f>
        <v>2.57139512947848</v>
      </c>
      <c r="I588" s="10" t="n">
        <v>5.94383937560453</v>
      </c>
      <c r="J588" s="12" t="n">
        <v>0.00560142874961369</v>
      </c>
      <c r="K588" s="12" t="n">
        <v>0.00254493455632693</v>
      </c>
      <c r="L588" s="0" t="s">
        <v>1926</v>
      </c>
    </row>
    <row r="589" customFormat="false" ht="16" hidden="false" customHeight="false" outlineLevel="0" collapsed="false">
      <c r="A589" s="9"/>
      <c r="B589" s="10" t="s">
        <v>1927</v>
      </c>
      <c r="C589" s="10" t="s">
        <v>1928</v>
      </c>
      <c r="D589" s="10"/>
      <c r="E589" s="10"/>
      <c r="F589" s="11" t="n">
        <f aca="false">LOG(G589,2)</f>
        <v>1.32571625217648</v>
      </c>
      <c r="G589" s="11" t="n">
        <v>2.50657300211662</v>
      </c>
      <c r="H589" s="11" t="n">
        <f aca="false">LOG(I589,2)</f>
        <v>1.5178585465013</v>
      </c>
      <c r="I589" s="10" t="n">
        <v>2.86365669255704</v>
      </c>
      <c r="J589" s="12" t="n">
        <v>0.00743521825399541</v>
      </c>
      <c r="K589" s="12" t="n">
        <v>0.00151891869877246</v>
      </c>
    </row>
    <row r="590" customFormat="false" ht="16" hidden="false" customHeight="false" outlineLevel="0" collapsed="false">
      <c r="A590" s="9"/>
      <c r="B590" s="10" t="s">
        <v>1929</v>
      </c>
      <c r="C590" s="10" t="s">
        <v>1930</v>
      </c>
      <c r="D590" s="10"/>
      <c r="E590" s="10"/>
      <c r="F590" s="11" t="n">
        <f aca="false">LOG(G590,2)</f>
        <v>1.56064199244373</v>
      </c>
      <c r="G590" s="11" t="n">
        <v>2.94985081216609</v>
      </c>
      <c r="H590" s="11" t="n">
        <f aca="false">LOG(I590,2)</f>
        <v>2.43173108007982</v>
      </c>
      <c r="I590" s="10" t="n">
        <v>5.39540433440125</v>
      </c>
      <c r="J590" s="12" t="n">
        <v>0.00646790199695024</v>
      </c>
      <c r="K590" s="12" t="n">
        <v>0.000469392602194946</v>
      </c>
    </row>
    <row r="591" customFormat="false" ht="16" hidden="false" customHeight="false" outlineLevel="0" collapsed="false">
      <c r="A591" s="9"/>
      <c r="B591" s="10" t="s">
        <v>1931</v>
      </c>
      <c r="C591" s="10" t="s">
        <v>1932</v>
      </c>
      <c r="D591" s="10" t="s">
        <v>1933</v>
      </c>
      <c r="E591" s="10" t="s">
        <v>1934</v>
      </c>
      <c r="F591" s="11" t="n">
        <f aca="false">LOG(G591,2)</f>
        <v>-1.91352549080454</v>
      </c>
      <c r="G591" s="11" t="n">
        <v>0.265443093365336</v>
      </c>
      <c r="H591" s="11" t="n">
        <f aca="false">LOG(I591,2)</f>
        <v>-1.42344813762907</v>
      </c>
      <c r="I591" s="10" t="n">
        <v>0.372820181291279</v>
      </c>
      <c r="J591" s="12" t="n">
        <v>0.00751680085408718</v>
      </c>
      <c r="K591" s="12" t="n">
        <v>0.0089745272881513</v>
      </c>
      <c r="L591" s="0" t="s">
        <v>1935</v>
      </c>
    </row>
    <row r="592" customFormat="false" ht="16" hidden="false" customHeight="false" outlineLevel="0" collapsed="false">
      <c r="A592" s="9"/>
      <c r="B592" s="10" t="s">
        <v>1936</v>
      </c>
      <c r="C592" s="10" t="s">
        <v>1937</v>
      </c>
      <c r="D592" s="10" t="s">
        <v>1938</v>
      </c>
      <c r="E592" s="10" t="s">
        <v>1939</v>
      </c>
      <c r="F592" s="11" t="n">
        <f aca="false">LOG(G592,2)</f>
        <v>-2.93122532187902</v>
      </c>
      <c r="G592" s="11" t="n">
        <v>0.131103188491212</v>
      </c>
      <c r="H592" s="11" t="n">
        <f aca="false">LOG(I592,2)</f>
        <v>-1.25799557321607</v>
      </c>
      <c r="I592" s="10" t="n">
        <v>0.418124482933579</v>
      </c>
      <c r="J592" s="12" t="n">
        <v>0.00348586858061548</v>
      </c>
      <c r="K592" s="12" t="n">
        <v>0.00999924249604506</v>
      </c>
      <c r="L592" s="0" t="s">
        <v>1940</v>
      </c>
    </row>
    <row r="593" customFormat="false" ht="16" hidden="false" customHeight="false" outlineLevel="0" collapsed="false">
      <c r="A593" s="9"/>
      <c r="B593" s="10" t="s">
        <v>1941</v>
      </c>
      <c r="C593" s="10" t="s">
        <v>1942</v>
      </c>
      <c r="D593" s="10" t="s">
        <v>1943</v>
      </c>
      <c r="E593" s="10" t="s">
        <v>1944</v>
      </c>
      <c r="F593" s="11" t="n">
        <f aca="false">LOG(G593,2)</f>
        <v>1.28830886783284</v>
      </c>
      <c r="G593" s="11" t="n">
        <v>2.44241586830036</v>
      </c>
      <c r="H593" s="11" t="n">
        <f aca="false">LOG(I593,2)</f>
        <v>1.43812815239081</v>
      </c>
      <c r="I593" s="10" t="n">
        <v>2.70969064195014</v>
      </c>
      <c r="J593" s="12" t="n">
        <v>0.00559273310121514</v>
      </c>
      <c r="K593" s="12" t="n">
        <v>0.0011081924157067</v>
      </c>
      <c r="L593" s="0" t="s">
        <v>1945</v>
      </c>
    </row>
    <row r="594" customFormat="false" ht="16" hidden="false" customHeight="false" outlineLevel="0" collapsed="false">
      <c r="A594" s="9"/>
      <c r="B594" s="10" t="s">
        <v>1946</v>
      </c>
      <c r="C594" s="10" t="s">
        <v>1947</v>
      </c>
      <c r="D594" s="10"/>
      <c r="E594" s="10"/>
      <c r="F594" s="11" t="n">
        <f aca="false">LOG(G594,2)</f>
        <v>-1.11384370946</v>
      </c>
      <c r="G594" s="11" t="n">
        <v>0.462061339701614</v>
      </c>
      <c r="H594" s="11" t="n">
        <f aca="false">LOG(I594,2)</f>
        <v>-1.48761169947405</v>
      </c>
      <c r="I594" s="10" t="n">
        <v>0.356602395751927</v>
      </c>
      <c r="J594" s="12" t="n">
        <v>0.00498353410553278</v>
      </c>
      <c r="K594" s="12" t="n">
        <v>0.000508498342805776</v>
      </c>
    </row>
    <row r="595" customFormat="false" ht="16" hidden="false" customHeight="false" outlineLevel="0" collapsed="false">
      <c r="A595" s="9"/>
      <c r="B595" s="10" t="s">
        <v>1948</v>
      </c>
      <c r="C595" s="10" t="s">
        <v>1949</v>
      </c>
      <c r="D595" s="10"/>
      <c r="E595" s="10"/>
      <c r="F595" s="11" t="n">
        <f aca="false">LOG(G595,2)</f>
        <v>1.16519156951722</v>
      </c>
      <c r="G595" s="11" t="n">
        <v>2.24262992585423</v>
      </c>
      <c r="H595" s="11" t="n">
        <f aca="false">LOG(I595,2)</f>
        <v>1.34018175389971</v>
      </c>
      <c r="I595" s="10" t="n">
        <v>2.53183213363957</v>
      </c>
      <c r="J595" s="12" t="n">
        <v>0.00706802677956658</v>
      </c>
      <c r="K595" s="12" t="n">
        <v>0.00140442374747099</v>
      </c>
    </row>
    <row r="596" customFormat="false" ht="16" hidden="false" customHeight="false" outlineLevel="0" collapsed="false">
      <c r="A596" s="9"/>
      <c r="B596" s="10" t="s">
        <v>1950</v>
      </c>
      <c r="C596" s="10" t="s">
        <v>1951</v>
      </c>
      <c r="D596" s="10"/>
      <c r="E596" s="10"/>
      <c r="F596" s="11" t="n">
        <f aca="false">LOG(G596,2)</f>
        <v>-1.32652967513077</v>
      </c>
      <c r="G596" s="11" t="n">
        <v>0.398726203564124</v>
      </c>
      <c r="H596" s="11" t="n">
        <f aca="false">LOG(I596,2)</f>
        <v>-1.34626895657147</v>
      </c>
      <c r="I596" s="10" t="n">
        <v>0.393307892832044</v>
      </c>
      <c r="J596" s="12" t="n">
        <v>0.0047100937461262</v>
      </c>
      <c r="K596" s="12" t="n">
        <v>0.00100132976835654</v>
      </c>
    </row>
    <row r="597" customFormat="false" ht="16" hidden="false" customHeight="false" outlineLevel="0" collapsed="false">
      <c r="A597" s="9"/>
      <c r="B597" s="10" t="s">
        <v>1952</v>
      </c>
      <c r="C597" s="10" t="s">
        <v>1953</v>
      </c>
      <c r="D597" s="10" t="s">
        <v>1954</v>
      </c>
      <c r="E597" s="10" t="s">
        <v>1955</v>
      </c>
      <c r="F597" s="11" t="n">
        <f aca="false">LOG(G597,2)</f>
        <v>-1.16743407643471</v>
      </c>
      <c r="G597" s="11" t="n">
        <v>0.445212475128623</v>
      </c>
      <c r="H597" s="11" t="n">
        <f aca="false">LOG(I597,2)</f>
        <v>-1.00718938766942</v>
      </c>
      <c r="I597" s="10" t="n">
        <v>0.497514546132839</v>
      </c>
      <c r="J597" s="12" t="n">
        <v>0.0047100937461262</v>
      </c>
      <c r="K597" s="12" t="n">
        <v>0.00167022663421006</v>
      </c>
    </row>
    <row r="598" customFormat="false" ht="17" hidden="false" customHeight="false" outlineLevel="0" collapsed="false">
      <c r="A598" s="9"/>
      <c r="B598" s="13" t="s">
        <v>1956</v>
      </c>
      <c r="C598" s="13" t="s">
        <v>1957</v>
      </c>
      <c r="D598" s="13"/>
      <c r="E598" s="13"/>
      <c r="F598" s="14" t="n">
        <f aca="false">LOG(G598,2)</f>
        <v>3.86918524759105</v>
      </c>
      <c r="G598" s="14" t="n">
        <v>14.6130482513194</v>
      </c>
      <c r="H598" s="14" t="n">
        <f aca="false">LOG(I598,2)</f>
        <v>4.7433873154225</v>
      </c>
      <c r="I598" s="13" t="n">
        <v>26.785629847466</v>
      </c>
      <c r="J598" s="15" t="n">
        <v>0.00528427156699998</v>
      </c>
      <c r="K598" s="15" t="n">
        <v>0.000696975764415794</v>
      </c>
    </row>
    <row r="599" customFormat="false" ht="15" hidden="false" customHeight="false" outlineLevel="0" collapsed="false">
      <c r="A599" s="17"/>
    </row>
    <row r="600" customFormat="false" ht="15" hidden="false" customHeight="false" outlineLevel="0" collapsed="false">
      <c r="A600" s="17"/>
    </row>
    <row r="601" customFormat="false" ht="15" hidden="false" customHeight="false" outlineLevel="0" collapsed="false">
      <c r="A601" s="17"/>
    </row>
    <row r="602" customFormat="false" ht="15" hidden="false" customHeight="false" outlineLevel="0" collapsed="false">
      <c r="A602" s="17"/>
    </row>
    <row r="603" customFormat="false" ht="15" hidden="false" customHeight="false" outlineLevel="0" collapsed="false">
      <c r="A603" s="17"/>
    </row>
    <row r="604" customFormat="false" ht="15" hidden="false" customHeight="false" outlineLevel="0" collapsed="false">
      <c r="A604" s="17"/>
    </row>
    <row r="605" customFormat="false" ht="15" hidden="false" customHeight="false" outlineLevel="0" collapsed="false">
      <c r="A605" s="17"/>
    </row>
    <row r="606" customFormat="false" ht="15" hidden="false" customHeight="false" outlineLevel="0" collapsed="false">
      <c r="A606" s="17"/>
    </row>
    <row r="607" customFormat="false" ht="15" hidden="false" customHeight="false" outlineLevel="0" collapsed="false">
      <c r="A607" s="17"/>
    </row>
    <row r="608" customFormat="false" ht="15" hidden="false" customHeight="false" outlineLevel="0" collapsed="false">
      <c r="A608" s="17"/>
    </row>
    <row r="609" customFormat="false" ht="15" hidden="false" customHeight="false" outlineLevel="0" collapsed="false">
      <c r="A609" s="17"/>
    </row>
    <row r="610" customFormat="false" ht="15" hidden="false" customHeight="false" outlineLevel="0" collapsed="false">
      <c r="A610" s="17"/>
    </row>
    <row r="611" customFormat="false" ht="15" hidden="false" customHeight="false" outlineLevel="0" collapsed="false">
      <c r="A611" s="17"/>
    </row>
    <row r="612" customFormat="false" ht="15" hidden="false" customHeight="false" outlineLevel="0" collapsed="false">
      <c r="A612" s="17"/>
    </row>
    <row r="613" customFormat="false" ht="15" hidden="false" customHeight="false" outlineLevel="0" collapsed="false">
      <c r="A613" s="17"/>
    </row>
    <row r="614" customFormat="false" ht="15" hidden="false" customHeight="false" outlineLevel="0" collapsed="false">
      <c r="A614" s="17"/>
    </row>
  </sheetData>
  <mergeCells count="13">
    <mergeCell ref="A1:K1"/>
    <mergeCell ref="A3:A59"/>
    <mergeCell ref="A60:A116"/>
    <mergeCell ref="A117:A173"/>
    <mergeCell ref="A174:A230"/>
    <mergeCell ref="A231:A287"/>
    <mergeCell ref="A288:A344"/>
    <mergeCell ref="A345:A401"/>
    <mergeCell ref="A402:A458"/>
    <mergeCell ref="A459:A512"/>
    <mergeCell ref="A513:A524"/>
    <mergeCell ref="A525:A572"/>
    <mergeCell ref="A573:A59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0"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21T02:21:38Z</dcterms:created>
  <dc:creator/>
  <dc:description/>
  <dc:language>en-US</dc:language>
  <cp:lastModifiedBy>Frédéric Bouché</cp:lastModifiedBy>
  <cp:lastPrinted>2015-10-23T17:57:46Z</cp:lastPrinted>
  <dcterms:modified xsi:type="dcterms:W3CDTF">2016-05-03T03:39:57Z</dcterms:modified>
  <cp:revision>0</cp:revision>
  <dc:subject/>
  <dc:title/>
</cp:coreProperties>
</file>